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Haplotypes by breed" sheetId="1" state="visible" r:id="rId2"/>
    <sheet name="Haplotypes by pig type" sheetId="2" state="visible" r:id="rId3"/>
    <sheet name="Ancient signature by breed" sheetId="3" state="visible" r:id="rId4"/>
    <sheet name="Major European haplotyp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5" uniqueCount="291">
  <si>
    <t xml:space="preserve">Distribution of the long mtDNA D-loop haplotypes amongst breeds</t>
  </si>
  <si>
    <t xml:space="preserve">Location</t>
  </si>
  <si>
    <t xml:space="preserve">Breed</t>
  </si>
  <si>
    <t xml:space="preserve">HAP01</t>
  </si>
  <si>
    <t xml:space="preserve">HAP02</t>
  </si>
  <si>
    <t xml:space="preserve">HAP03</t>
  </si>
  <si>
    <t xml:space="preserve">HAP04</t>
  </si>
  <si>
    <t xml:space="preserve">HAP05</t>
  </si>
  <si>
    <t xml:space="preserve">HAP06</t>
  </si>
  <si>
    <t xml:space="preserve">HAP07</t>
  </si>
  <si>
    <t xml:space="preserve">HAP08</t>
  </si>
  <si>
    <t xml:space="preserve">HAP09</t>
  </si>
  <si>
    <t xml:space="preserve">HAP10</t>
  </si>
  <si>
    <t xml:space="preserve">HAP11</t>
  </si>
  <si>
    <t xml:space="preserve">HAP12</t>
  </si>
  <si>
    <t xml:space="preserve">HAP13</t>
  </si>
  <si>
    <t xml:space="preserve">HAP14</t>
  </si>
  <si>
    <t xml:space="preserve">HAP15</t>
  </si>
  <si>
    <t xml:space="preserve">HAP16</t>
  </si>
  <si>
    <t xml:space="preserve">HAP17</t>
  </si>
  <si>
    <t xml:space="preserve">HAP18</t>
  </si>
  <si>
    <t xml:space="preserve">HAP19</t>
  </si>
  <si>
    <t xml:space="preserve">HAP20</t>
  </si>
  <si>
    <t xml:space="preserve">HAP21</t>
  </si>
  <si>
    <t xml:space="preserve">HAP22</t>
  </si>
  <si>
    <t xml:space="preserve">HAP23</t>
  </si>
  <si>
    <t xml:space="preserve">HAP24</t>
  </si>
  <si>
    <t xml:space="preserve">HAP25</t>
  </si>
  <si>
    <t xml:space="preserve">HAP26</t>
  </si>
  <si>
    <t xml:space="preserve">HAP27</t>
  </si>
  <si>
    <t xml:space="preserve">HAP28</t>
  </si>
  <si>
    <t xml:space="preserve">HAP29</t>
  </si>
  <si>
    <t xml:space="preserve">HAP30</t>
  </si>
  <si>
    <t xml:space="preserve">HAP31</t>
  </si>
  <si>
    <t xml:space="preserve">HAP32</t>
  </si>
  <si>
    <t xml:space="preserve">HAP33</t>
  </si>
  <si>
    <t xml:space="preserve">HAP34</t>
  </si>
  <si>
    <t xml:space="preserve">HAP35</t>
  </si>
  <si>
    <t xml:space="preserve">HAP36</t>
  </si>
  <si>
    <t xml:space="preserve">HAP37</t>
  </si>
  <si>
    <t xml:space="preserve">HAP38</t>
  </si>
  <si>
    <t xml:space="preserve">HAP39</t>
  </si>
  <si>
    <t xml:space="preserve">HAP40</t>
  </si>
  <si>
    <t xml:space="preserve">HAP41</t>
  </si>
  <si>
    <t xml:space="preserve">HAP42</t>
  </si>
  <si>
    <t xml:space="preserve">HAP43</t>
  </si>
  <si>
    <t xml:space="preserve">HAP44</t>
  </si>
  <si>
    <t xml:space="preserve">HAP45</t>
  </si>
  <si>
    <t xml:space="preserve">HAP46</t>
  </si>
  <si>
    <t xml:space="preserve">HAP47</t>
  </si>
  <si>
    <t xml:space="preserve">HAP48</t>
  </si>
  <si>
    <t xml:space="preserve">HAP49</t>
  </si>
  <si>
    <t xml:space="preserve">HAP50</t>
  </si>
  <si>
    <t xml:space="preserve">HAP51</t>
  </si>
  <si>
    <t xml:space="preserve">HAP52</t>
  </si>
  <si>
    <t xml:space="preserve">HAP53</t>
  </si>
  <si>
    <t xml:space="preserve">HAP54</t>
  </si>
  <si>
    <t xml:space="preserve">HAP55</t>
  </si>
  <si>
    <t xml:space="preserve">HAP56</t>
  </si>
  <si>
    <t xml:space="preserve">HAP57</t>
  </si>
  <si>
    <t xml:space="preserve">HAP58</t>
  </si>
  <si>
    <t xml:space="preserve">HAP59</t>
  </si>
  <si>
    <t xml:space="preserve">HAP60</t>
  </si>
  <si>
    <t xml:space="preserve">HAP61</t>
  </si>
  <si>
    <t xml:space="preserve">HAP62</t>
  </si>
  <si>
    <t xml:space="preserve">HAP63</t>
  </si>
  <si>
    <t xml:space="preserve">HAP64</t>
  </si>
  <si>
    <t xml:space="preserve">HAP65</t>
  </si>
  <si>
    <t xml:space="preserve">HAP66</t>
  </si>
  <si>
    <t xml:space="preserve">HAP67</t>
  </si>
  <si>
    <t xml:space="preserve">HAP68</t>
  </si>
  <si>
    <t xml:space="preserve">HAP69</t>
  </si>
  <si>
    <t xml:space="preserve">HAP70</t>
  </si>
  <si>
    <t xml:space="preserve">HAP71</t>
  </si>
  <si>
    <t xml:space="preserve">HAP72</t>
  </si>
  <si>
    <t xml:space="preserve">HAP73</t>
  </si>
  <si>
    <t xml:space="preserve">HAP74</t>
  </si>
  <si>
    <t xml:space="preserve">HAP75</t>
  </si>
  <si>
    <t xml:space="preserve">HAP76</t>
  </si>
  <si>
    <t xml:space="preserve">HAP77</t>
  </si>
  <si>
    <t xml:space="preserve">HAP78</t>
  </si>
  <si>
    <t xml:space="preserve">HAP79</t>
  </si>
  <si>
    <t xml:space="preserve">HAP80</t>
  </si>
  <si>
    <t xml:space="preserve">HAP81</t>
  </si>
  <si>
    <t xml:space="preserve">HAP82</t>
  </si>
  <si>
    <t xml:space="preserve">HAP83</t>
  </si>
  <si>
    <t xml:space="preserve">HAP84</t>
  </si>
  <si>
    <t xml:space="preserve">HAP85</t>
  </si>
  <si>
    <t xml:space="preserve">HAP86</t>
  </si>
  <si>
    <t xml:space="preserve">HAP87</t>
  </si>
  <si>
    <t xml:space="preserve">HAP88</t>
  </si>
  <si>
    <t xml:space="preserve">HAP89</t>
  </si>
  <si>
    <t xml:space="preserve">HAP90</t>
  </si>
  <si>
    <t xml:space="preserve">HAP91</t>
  </si>
  <si>
    <t xml:space="preserve">HAP92</t>
  </si>
  <si>
    <t xml:space="preserve">HAP93</t>
  </si>
  <si>
    <t xml:space="preserve">HAP94</t>
  </si>
  <si>
    <t xml:space="preserve">HAP95</t>
  </si>
  <si>
    <t xml:space="preserve">HAP96</t>
  </si>
  <si>
    <t xml:space="preserve">HAP97</t>
  </si>
  <si>
    <t xml:space="preserve">HAP98</t>
  </si>
  <si>
    <t xml:space="preserve">HAP99</t>
  </si>
  <si>
    <t xml:space="preserve">HAP100</t>
  </si>
  <si>
    <t xml:space="preserve">HAP101</t>
  </si>
  <si>
    <t xml:space="preserve">HAP102</t>
  </si>
  <si>
    <t xml:space="preserve">HAP103</t>
  </si>
  <si>
    <t xml:space="preserve">HAP104</t>
  </si>
  <si>
    <t xml:space="preserve">HAP105</t>
  </si>
  <si>
    <t xml:space="preserve">HAP106</t>
  </si>
  <si>
    <t xml:space="preserve">HAP107</t>
  </si>
  <si>
    <t xml:space="preserve">HAP108</t>
  </si>
  <si>
    <t xml:space="preserve">HAP109</t>
  </si>
  <si>
    <t xml:space="preserve">HAP110</t>
  </si>
  <si>
    <t xml:space="preserve">HAP111</t>
  </si>
  <si>
    <t xml:space="preserve">HAP112</t>
  </si>
  <si>
    <t xml:space="preserve">HAP113</t>
  </si>
  <si>
    <t xml:space="preserve">HAP114</t>
  </si>
  <si>
    <t xml:space="preserve">HAP115</t>
  </si>
  <si>
    <t xml:space="preserve">HAP116</t>
  </si>
  <si>
    <t xml:space="preserve">HAP117</t>
  </si>
  <si>
    <t xml:space="preserve">HAP118</t>
  </si>
  <si>
    <t xml:space="preserve">HAP119</t>
  </si>
  <si>
    <t xml:space="preserve">HAP120</t>
  </si>
  <si>
    <t xml:space="preserve">HAP121</t>
  </si>
  <si>
    <t xml:space="preserve">HAP122</t>
  </si>
  <si>
    <t xml:space="preserve">HAP123</t>
  </si>
  <si>
    <t xml:space="preserve">HAP124</t>
  </si>
  <si>
    <t xml:space="preserve">HAP125</t>
  </si>
  <si>
    <t xml:space="preserve">HAP126</t>
  </si>
  <si>
    <t xml:space="preserve">HAP127</t>
  </si>
  <si>
    <t xml:space="preserve">HAP128</t>
  </si>
  <si>
    <t xml:space="preserve">HAP129</t>
  </si>
  <si>
    <t xml:space="preserve">HAP130</t>
  </si>
  <si>
    <t xml:space="preserve">HAP131</t>
  </si>
  <si>
    <t xml:space="preserve">HAP132</t>
  </si>
  <si>
    <t xml:space="preserve">HAP133</t>
  </si>
  <si>
    <t xml:space="preserve">HAP134</t>
  </si>
  <si>
    <t xml:space="preserve">HAP135</t>
  </si>
  <si>
    <t xml:space="preserve">HAP136</t>
  </si>
  <si>
    <t xml:space="preserve">HAP137</t>
  </si>
  <si>
    <t xml:space="preserve">HAP138</t>
  </si>
  <si>
    <t xml:space="preserve">HAP139</t>
  </si>
  <si>
    <t xml:space="preserve">HAP140</t>
  </si>
  <si>
    <t xml:space="preserve">HAP141</t>
  </si>
  <si>
    <t xml:space="preserve">HAP142</t>
  </si>
  <si>
    <t xml:space="preserve">HAP143</t>
  </si>
  <si>
    <t xml:space="preserve">HAP144</t>
  </si>
  <si>
    <t xml:space="preserve">HAP145</t>
  </si>
  <si>
    <t xml:space="preserve">HAP146</t>
  </si>
  <si>
    <t xml:space="preserve">HAP147</t>
  </si>
  <si>
    <t xml:space="preserve">HAP148</t>
  </si>
  <si>
    <t xml:space="preserve">HAP149</t>
  </si>
  <si>
    <t xml:space="preserve">HAP150</t>
  </si>
  <si>
    <t xml:space="preserve">HAP151</t>
  </si>
  <si>
    <t xml:space="preserve">HAP152</t>
  </si>
  <si>
    <t xml:space="preserve">HAP153</t>
  </si>
  <si>
    <t xml:space="preserve">HAP154</t>
  </si>
  <si>
    <t xml:space="preserve">HAP155</t>
  </si>
  <si>
    <t xml:space="preserve">HAP156</t>
  </si>
  <si>
    <t xml:space="preserve">HAP157</t>
  </si>
  <si>
    <t xml:space="preserve">HAP158</t>
  </si>
  <si>
    <t xml:space="preserve">HAP159</t>
  </si>
  <si>
    <t xml:space="preserve">HAP160</t>
  </si>
  <si>
    <t xml:space="preserve">HAP161</t>
  </si>
  <si>
    <t xml:space="preserve">HAP162</t>
  </si>
  <si>
    <t xml:space="preserve">HAP163</t>
  </si>
  <si>
    <t xml:space="preserve">HAP164</t>
  </si>
  <si>
    <t xml:space="preserve">Total number of individuals in a breed</t>
  </si>
  <si>
    <t xml:space="preserve">Total number of haplotypes in a breed</t>
  </si>
  <si>
    <t xml:space="preserve">Austria</t>
  </si>
  <si>
    <t xml:space="preserve">Wild boar</t>
  </si>
  <si>
    <t xml:space="preserve">Belgium</t>
  </si>
  <si>
    <t xml:space="preserve">Bulgaria</t>
  </si>
  <si>
    <t xml:space="preserve">Cosmopolitan</t>
  </si>
  <si>
    <t xml:space="preserve">Duroc</t>
  </si>
  <si>
    <t xml:space="preserve">Hampshire</t>
  </si>
  <si>
    <t xml:space="preserve">Landrace</t>
  </si>
  <si>
    <t xml:space="preserve">Large White</t>
  </si>
  <si>
    <t xml:space="preserve">Pietrain</t>
  </si>
  <si>
    <t xml:space="preserve">Croatia</t>
  </si>
  <si>
    <t xml:space="preserve">Turopolje</t>
  </si>
  <si>
    <t xml:space="preserve">Finland</t>
  </si>
  <si>
    <t xml:space="preserve">France</t>
  </si>
  <si>
    <t xml:space="preserve">Creole</t>
  </si>
  <si>
    <t xml:space="preserve">Laconie</t>
  </si>
  <si>
    <t xml:space="preserve">Germany</t>
  </si>
  <si>
    <t xml:space="preserve">Angeln Saddleback</t>
  </si>
  <si>
    <t xml:space="preserve">Bentheim Black Pied </t>
  </si>
  <si>
    <t xml:space="preserve">Bunte Bentheimer</t>
  </si>
  <si>
    <t xml:space="preserve">Greece</t>
  </si>
  <si>
    <t xml:space="preserve">Hungary</t>
  </si>
  <si>
    <t xml:space="preserve">Mangalica</t>
  </si>
  <si>
    <t xml:space="preserve">Mangalica Blond</t>
  </si>
  <si>
    <t xml:space="preserve">Mangalica Red</t>
  </si>
  <si>
    <t xml:space="preserve">Mangalica Swallow-belly</t>
  </si>
  <si>
    <t xml:space="preserve">Italy</t>
  </si>
  <si>
    <t xml:space="preserve">Calabrese</t>
  </si>
  <si>
    <t xml:space="preserve">Casertana</t>
  </si>
  <si>
    <t xml:space="preserve">Cinta Senese</t>
  </si>
  <si>
    <t xml:space="preserve">Nera Siciliana</t>
  </si>
  <si>
    <t xml:space="preserve">Sarda</t>
  </si>
  <si>
    <t xml:space="preserve">Luxemburg</t>
  </si>
  <si>
    <t xml:space="preserve">Netherlands</t>
  </si>
  <si>
    <t xml:space="preserve">Poland</t>
  </si>
  <si>
    <t xml:space="preserve">Portugal</t>
  </si>
  <si>
    <t xml:space="preserve">Alentejano</t>
  </si>
  <si>
    <t xml:space="preserve">Bisaro</t>
  </si>
  <si>
    <t xml:space="preserve">Malhado de Alcobaça</t>
  </si>
  <si>
    <t xml:space="preserve">Spain</t>
  </si>
  <si>
    <t xml:space="preserve">Blond Alentejano</t>
  </si>
  <si>
    <t xml:space="preserve">Chato Murciano</t>
  </si>
  <si>
    <t xml:space="preserve">Gochu Asturcelta</t>
  </si>
  <si>
    <t xml:space="preserve">Iberico</t>
  </si>
  <si>
    <t xml:space="preserve">Iberico Black</t>
  </si>
  <si>
    <t xml:space="preserve">Iberico Black hairless</t>
  </si>
  <si>
    <t xml:space="preserve">Iberico Black hairy</t>
  </si>
  <si>
    <t xml:space="preserve">Iberico Red</t>
  </si>
  <si>
    <t xml:space="preserve">Manchado de Jabugo</t>
  </si>
  <si>
    <t xml:space="preserve">Negro Canario</t>
  </si>
  <si>
    <t xml:space="preserve">Porco celta galego</t>
  </si>
  <si>
    <t xml:space="preserve">Retinto</t>
  </si>
  <si>
    <t xml:space="preserve">Sweden</t>
  </si>
  <si>
    <t xml:space="preserve">Linderodssvin</t>
  </si>
  <si>
    <t xml:space="preserve">United Kingdom</t>
  </si>
  <si>
    <t xml:space="preserve">Berkshire</t>
  </si>
  <si>
    <t xml:space="preserve">British Lop</t>
  </si>
  <si>
    <t xml:space="preserve">British Saddleback</t>
  </si>
  <si>
    <t xml:space="preserve">Gloucester Old Spot</t>
  </si>
  <si>
    <t xml:space="preserve">Large Black</t>
  </si>
  <si>
    <t xml:space="preserve">Large Yorkshire</t>
  </si>
  <si>
    <t xml:space="preserve">Middle White</t>
  </si>
  <si>
    <t xml:space="preserve">Tamworth</t>
  </si>
  <si>
    <t xml:space="preserve">Total number of individuals in a haplotype</t>
  </si>
  <si>
    <t xml:space="preserve">Total number of breeds in a haplotype</t>
  </si>
  <si>
    <t xml:space="preserve">Abundance of the haplotype</t>
  </si>
  <si>
    <t xml:space="preserve">Distribution of the long mtDNA D-loop haplotypes amongst breed types</t>
  </si>
  <si>
    <t xml:space="preserve">Total number of haplotypes in a pig type</t>
  </si>
  <si>
    <t xml:space="preserve">Local</t>
  </si>
  <si>
    <t xml:space="preserve">Distribution of the short mtDNA D-loop haplotypes amongst breeds</t>
  </si>
  <si>
    <t xml:space="preserve">ANC-Aside/ANC-Cside clade</t>
  </si>
  <si>
    <t xml:space="preserve">ANC-Easia clade</t>
  </si>
  <si>
    <t xml:space="preserve">ANC-Italy clade</t>
  </si>
  <si>
    <t xml:space="preserve">ANC-Aside</t>
  </si>
  <si>
    <t xml:space="preserve">ANC-Cside</t>
  </si>
  <si>
    <t xml:space="preserve">H01</t>
  </si>
  <si>
    <t xml:space="preserve">H02</t>
  </si>
  <si>
    <t xml:space="preserve">H03</t>
  </si>
  <si>
    <t xml:space="preserve">H04</t>
  </si>
  <si>
    <t xml:space="preserve">H05</t>
  </si>
  <si>
    <t xml:space="preserve">H06</t>
  </si>
  <si>
    <t xml:space="preserve">H09</t>
  </si>
  <si>
    <t xml:space="preserve">H14</t>
  </si>
  <si>
    <t xml:space="preserve">H15</t>
  </si>
  <si>
    <t xml:space="preserve">H16</t>
  </si>
  <si>
    <t xml:space="preserve">H17</t>
  </si>
  <si>
    <t xml:space="preserve">H18</t>
  </si>
  <si>
    <t xml:space="preserve">H19</t>
  </si>
  <si>
    <t xml:space="preserve">H20</t>
  </si>
  <si>
    <t xml:space="preserve">H21</t>
  </si>
  <si>
    <t xml:space="preserve">H22</t>
  </si>
  <si>
    <t xml:space="preserve">H23</t>
  </si>
  <si>
    <t xml:space="preserve">H24</t>
  </si>
  <si>
    <t xml:space="preserve">H25</t>
  </si>
  <si>
    <t xml:space="preserve">H26</t>
  </si>
  <si>
    <t xml:space="preserve">H27</t>
  </si>
  <si>
    <t xml:space="preserve">H28</t>
  </si>
  <si>
    <t xml:space="preserve">H29</t>
  </si>
  <si>
    <t xml:space="preserve">H30</t>
  </si>
  <si>
    <t xml:space="preserve">H31</t>
  </si>
  <si>
    <t xml:space="preserve">H32</t>
  </si>
  <si>
    <t xml:space="preserve">H33</t>
  </si>
  <si>
    <t xml:space="preserve">H34</t>
  </si>
  <si>
    <t xml:space="preserve">H35</t>
  </si>
  <si>
    <t xml:space="preserve">H36</t>
  </si>
  <si>
    <t xml:space="preserve">H37</t>
  </si>
  <si>
    <t xml:space="preserve">H38</t>
  </si>
  <si>
    <t xml:space="preserve">H39</t>
  </si>
  <si>
    <t xml:space="preserve">ANC-Easia</t>
  </si>
  <si>
    <t xml:space="preserve">H08</t>
  </si>
  <si>
    <t xml:space="preserve">H10</t>
  </si>
  <si>
    <t xml:space="preserve">H11</t>
  </si>
  <si>
    <t xml:space="preserve">H12</t>
  </si>
  <si>
    <t xml:space="preserve">H13</t>
  </si>
  <si>
    <t xml:space="preserve">ANC-Italy</t>
  </si>
  <si>
    <t xml:space="preserve">ANC-Y1-6A</t>
  </si>
  <si>
    <t xml:space="preserve">ANC-Y2-5A</t>
  </si>
  <si>
    <t xml:space="preserve">H07</t>
  </si>
  <si>
    <t xml:space="preserve">Short mtDNA D-loop signature in the six major European haplotypes with number of individuals carrying the haplotype</t>
  </si>
  <si>
    <t xml:space="preserve">ANC-Cside signature</t>
  </si>
  <si>
    <t xml:space="preserve">ANC.Aside signature</t>
  </si>
  <si>
    <t xml:space="preserve">ANC-Easia signatur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_-* #,##0.00&quot; Ft&quot;_-;\-* #,##0.00&quot; Ft&quot;_-;_-* \-??&quot; Ft&quot;_-;_-@_-"/>
    <numFmt numFmtId="168" formatCode="0.00"/>
  </numFmts>
  <fonts count="10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238"/>
    </font>
    <font>
      <b val="true"/>
      <sz val="11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sz val="11"/>
      <name val="Calibri"/>
      <family val="2"/>
    </font>
    <font>
      <b val="true"/>
      <sz val="10"/>
      <name val="Arial"/>
      <family val="0"/>
      <charset val="238"/>
    </font>
  </fonts>
  <fills count="6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00FFFF"/>
        <bgColor rgb="FF00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17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7" fontId="4" fillId="0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N9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45" activePane="bottomLeft" state="frozen"/>
      <selection pane="topLeft" activeCell="A1" activeCellId="0" sqref="A1"/>
      <selection pane="bottomLeft" activeCell="FM1" activeCellId="0" sqref="FM1:FM16384"/>
    </sheetView>
  </sheetViews>
  <sheetFormatPr defaultColWidth="7.70703125" defaultRowHeight="1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1" width="22.99"/>
    <col collapsed="false" customWidth="true" hidden="false" outlineLevel="0" max="92" min="3" style="1" width="6.7"/>
    <col collapsed="false" customWidth="false" hidden="false" outlineLevel="0" max="166" min="93" style="1" width="7.7"/>
    <col collapsed="false" customWidth="true" hidden="false" outlineLevel="0" max="168" min="167" style="1" width="10.56"/>
    <col collapsed="false" customWidth="true" hidden="false" outlineLevel="0" max="169" min="169" style="1" width="10.71"/>
    <col collapsed="false" customWidth="false" hidden="false" outlineLevel="0" max="257" min="170" style="1" width="7.7"/>
  </cols>
  <sheetData>
    <row r="1" customFormat="false" ht="15" hidden="false" customHeight="false" outlineLevel="0" collapsed="false">
      <c r="A1" s="2" t="s">
        <v>0</v>
      </c>
    </row>
    <row r="2" s="2" customFormat="true" ht="65.1" hidden="false" customHeight="true" outlineLevel="0" collapsed="false">
      <c r="A2" s="3" t="s">
        <v>1</v>
      </c>
      <c r="B2" s="3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54</v>
      </c>
      <c r="BC2" s="2" t="s">
        <v>55</v>
      </c>
      <c r="BD2" s="2" t="s">
        <v>56</v>
      </c>
      <c r="BE2" s="2" t="s">
        <v>57</v>
      </c>
      <c r="BF2" s="2" t="s">
        <v>58</v>
      </c>
      <c r="BG2" s="2" t="s">
        <v>59</v>
      </c>
      <c r="BH2" s="2" t="s">
        <v>60</v>
      </c>
      <c r="BI2" s="2" t="s">
        <v>61</v>
      </c>
      <c r="BJ2" s="2" t="s">
        <v>62</v>
      </c>
      <c r="BK2" s="2" t="s">
        <v>63</v>
      </c>
      <c r="BL2" s="2" t="s">
        <v>64</v>
      </c>
      <c r="BM2" s="2" t="s">
        <v>65</v>
      </c>
      <c r="BN2" s="2" t="s">
        <v>66</v>
      </c>
      <c r="BO2" s="2" t="s">
        <v>67</v>
      </c>
      <c r="BP2" s="2" t="s">
        <v>68</v>
      </c>
      <c r="BQ2" s="2" t="s">
        <v>69</v>
      </c>
      <c r="BR2" s="2" t="s">
        <v>70</v>
      </c>
      <c r="BS2" s="2" t="s">
        <v>71</v>
      </c>
      <c r="BT2" s="2" t="s">
        <v>72</v>
      </c>
      <c r="BU2" s="2" t="s">
        <v>73</v>
      </c>
      <c r="BV2" s="2" t="s">
        <v>74</v>
      </c>
      <c r="BW2" s="2" t="s">
        <v>75</v>
      </c>
      <c r="BX2" s="2" t="s">
        <v>76</v>
      </c>
      <c r="BY2" s="2" t="s">
        <v>77</v>
      </c>
      <c r="BZ2" s="2" t="s">
        <v>78</v>
      </c>
      <c r="CA2" s="2" t="s">
        <v>79</v>
      </c>
      <c r="CB2" s="2" t="s">
        <v>80</v>
      </c>
      <c r="CC2" s="2" t="s">
        <v>81</v>
      </c>
      <c r="CD2" s="2" t="s">
        <v>82</v>
      </c>
      <c r="CE2" s="2" t="s">
        <v>83</v>
      </c>
      <c r="CF2" s="2" t="s">
        <v>84</v>
      </c>
      <c r="CG2" s="2" t="s">
        <v>85</v>
      </c>
      <c r="CH2" s="2" t="s">
        <v>86</v>
      </c>
      <c r="CI2" s="2" t="s">
        <v>87</v>
      </c>
      <c r="CJ2" s="2" t="s">
        <v>88</v>
      </c>
      <c r="CK2" s="2" t="s">
        <v>89</v>
      </c>
      <c r="CL2" s="2" t="s">
        <v>90</v>
      </c>
      <c r="CM2" s="2" t="s">
        <v>91</v>
      </c>
      <c r="CN2" s="2" t="s">
        <v>92</v>
      </c>
      <c r="CO2" s="2" t="s">
        <v>93</v>
      </c>
      <c r="CP2" s="2" t="s">
        <v>94</v>
      </c>
      <c r="CQ2" s="2" t="s">
        <v>95</v>
      </c>
      <c r="CR2" s="2" t="s">
        <v>96</v>
      </c>
      <c r="CS2" s="2" t="s">
        <v>97</v>
      </c>
      <c r="CT2" s="2" t="s">
        <v>98</v>
      </c>
      <c r="CU2" s="2" t="s">
        <v>99</v>
      </c>
      <c r="CV2" s="2" t="s">
        <v>100</v>
      </c>
      <c r="CW2" s="2" t="s">
        <v>101</v>
      </c>
      <c r="CX2" s="2" t="s">
        <v>102</v>
      </c>
      <c r="CY2" s="2" t="s">
        <v>103</v>
      </c>
      <c r="CZ2" s="2" t="s">
        <v>104</v>
      </c>
      <c r="DA2" s="2" t="s">
        <v>105</v>
      </c>
      <c r="DB2" s="2" t="s">
        <v>106</v>
      </c>
      <c r="DC2" s="2" t="s">
        <v>107</v>
      </c>
      <c r="DD2" s="2" t="s">
        <v>108</v>
      </c>
      <c r="DE2" s="2" t="s">
        <v>109</v>
      </c>
      <c r="DF2" s="2" t="s">
        <v>110</v>
      </c>
      <c r="DG2" s="2" t="s">
        <v>111</v>
      </c>
      <c r="DH2" s="2" t="s">
        <v>112</v>
      </c>
      <c r="DI2" s="2" t="s">
        <v>113</v>
      </c>
      <c r="DJ2" s="2" t="s">
        <v>114</v>
      </c>
      <c r="DK2" s="2" t="s">
        <v>115</v>
      </c>
      <c r="DL2" s="2" t="s">
        <v>116</v>
      </c>
      <c r="DM2" s="2" t="s">
        <v>117</v>
      </c>
      <c r="DN2" s="2" t="s">
        <v>118</v>
      </c>
      <c r="DO2" s="2" t="s">
        <v>119</v>
      </c>
      <c r="DP2" s="2" t="s">
        <v>120</v>
      </c>
      <c r="DQ2" s="2" t="s">
        <v>121</v>
      </c>
      <c r="DR2" s="2" t="s">
        <v>122</v>
      </c>
      <c r="DS2" s="2" t="s">
        <v>123</v>
      </c>
      <c r="DT2" s="2" t="s">
        <v>124</v>
      </c>
      <c r="DU2" s="2" t="s">
        <v>125</v>
      </c>
      <c r="DV2" s="2" t="s">
        <v>126</v>
      </c>
      <c r="DW2" s="2" t="s">
        <v>127</v>
      </c>
      <c r="DX2" s="2" t="s">
        <v>128</v>
      </c>
      <c r="DY2" s="2" t="s">
        <v>129</v>
      </c>
      <c r="DZ2" s="2" t="s">
        <v>130</v>
      </c>
      <c r="EA2" s="2" t="s">
        <v>131</v>
      </c>
      <c r="EB2" s="2" t="s">
        <v>132</v>
      </c>
      <c r="EC2" s="2" t="s">
        <v>133</v>
      </c>
      <c r="ED2" s="2" t="s">
        <v>134</v>
      </c>
      <c r="EE2" s="2" t="s">
        <v>135</v>
      </c>
      <c r="EF2" s="2" t="s">
        <v>136</v>
      </c>
      <c r="EG2" s="2" t="s">
        <v>137</v>
      </c>
      <c r="EH2" s="2" t="s">
        <v>138</v>
      </c>
      <c r="EI2" s="2" t="s">
        <v>139</v>
      </c>
      <c r="EJ2" s="2" t="s">
        <v>140</v>
      </c>
      <c r="EK2" s="2" t="s">
        <v>141</v>
      </c>
      <c r="EL2" s="2" t="s">
        <v>142</v>
      </c>
      <c r="EM2" s="2" t="s">
        <v>143</v>
      </c>
      <c r="EN2" s="2" t="s">
        <v>144</v>
      </c>
      <c r="EO2" s="2" t="s">
        <v>145</v>
      </c>
      <c r="EP2" s="2" t="s">
        <v>146</v>
      </c>
      <c r="EQ2" s="2" t="s">
        <v>147</v>
      </c>
      <c r="ER2" s="2" t="s">
        <v>148</v>
      </c>
      <c r="ES2" s="2" t="s">
        <v>149</v>
      </c>
      <c r="ET2" s="2" t="s">
        <v>150</v>
      </c>
      <c r="EU2" s="2" t="s">
        <v>151</v>
      </c>
      <c r="EV2" s="2" t="s">
        <v>152</v>
      </c>
      <c r="EW2" s="2" t="s">
        <v>153</v>
      </c>
      <c r="EX2" s="2" t="s">
        <v>154</v>
      </c>
      <c r="EY2" s="2" t="s">
        <v>155</v>
      </c>
      <c r="EZ2" s="2" t="s">
        <v>156</v>
      </c>
      <c r="FA2" s="2" t="s">
        <v>157</v>
      </c>
      <c r="FB2" s="2" t="s">
        <v>158</v>
      </c>
      <c r="FC2" s="2" t="s">
        <v>159</v>
      </c>
      <c r="FD2" s="2" t="s">
        <v>160</v>
      </c>
      <c r="FE2" s="2" t="s">
        <v>161</v>
      </c>
      <c r="FF2" s="2" t="s">
        <v>162</v>
      </c>
      <c r="FG2" s="2" t="s">
        <v>163</v>
      </c>
      <c r="FH2" s="2" t="s">
        <v>164</v>
      </c>
      <c r="FI2" s="2" t="s">
        <v>165</v>
      </c>
      <c r="FJ2" s="2" t="s">
        <v>166</v>
      </c>
      <c r="FK2" s="4" t="s">
        <v>167</v>
      </c>
      <c r="FL2" s="4" t="s">
        <v>168</v>
      </c>
      <c r="FM2" s="5"/>
    </row>
    <row r="3" customFormat="false" ht="15" hidden="false" customHeight="false" outlineLevel="0" collapsed="false">
      <c r="A3" s="1" t="s">
        <v>169</v>
      </c>
      <c r="B3" s="1" t="s">
        <v>170</v>
      </c>
      <c r="I3" s="1" t="n">
        <v>1</v>
      </c>
      <c r="O3" s="1" t="n">
        <v>1</v>
      </c>
      <c r="AU3" s="1" t="n">
        <v>5</v>
      </c>
      <c r="DY3" s="1" t="n">
        <v>1</v>
      </c>
      <c r="EY3" s="1" t="n">
        <v>5</v>
      </c>
      <c r="FK3" s="1" t="n">
        <f aca="false">SUM(C3:FJ3)</f>
        <v>13</v>
      </c>
      <c r="FL3" s="1" t="n">
        <f aca="false">COUNT(C3:FJ3)</f>
        <v>5</v>
      </c>
      <c r="FM3" s="6"/>
      <c r="FN3" s="7"/>
    </row>
    <row r="4" customFormat="false" ht="15" hidden="false" customHeight="false" outlineLevel="0" collapsed="false">
      <c r="A4" s="8" t="s">
        <v>171</v>
      </c>
      <c r="B4" s="1" t="s">
        <v>170</v>
      </c>
      <c r="K4" s="1" t="n">
        <v>1</v>
      </c>
      <c r="P4" s="1" t="n">
        <v>2</v>
      </c>
      <c r="BH4" s="1" t="n">
        <v>1</v>
      </c>
      <c r="CH4" s="1" t="n">
        <v>1</v>
      </c>
      <c r="FC4" s="1" t="n">
        <v>3</v>
      </c>
      <c r="FK4" s="1" t="n">
        <f aca="false">SUM(C4:FJ4)</f>
        <v>8</v>
      </c>
      <c r="FL4" s="1" t="n">
        <f aca="false">COUNT(C4:FJ4)</f>
        <v>5</v>
      </c>
      <c r="FM4" s="6"/>
      <c r="FN4" s="7"/>
    </row>
    <row r="5" customFormat="false" ht="15" hidden="false" customHeight="false" outlineLevel="0" collapsed="false">
      <c r="A5" s="8" t="s">
        <v>172</v>
      </c>
      <c r="B5" s="1" t="s">
        <v>170</v>
      </c>
      <c r="K5" s="1" t="n">
        <v>2</v>
      </c>
      <c r="DO5" s="1" t="n">
        <v>1</v>
      </c>
      <c r="FA5" s="1" t="n">
        <v>1</v>
      </c>
      <c r="FK5" s="1" t="n">
        <f aca="false">SUM(C5:FJ5)</f>
        <v>4</v>
      </c>
      <c r="FL5" s="1" t="n">
        <f aca="false">COUNT(C5:FJ5)</f>
        <v>3</v>
      </c>
      <c r="FM5" s="6"/>
      <c r="FN5" s="7"/>
    </row>
    <row r="6" customFormat="false" ht="15" hidden="false" customHeight="false" outlineLevel="0" collapsed="false">
      <c r="A6" s="1" t="s">
        <v>173</v>
      </c>
      <c r="B6" s="1" t="s">
        <v>174</v>
      </c>
      <c r="C6" s="1" t="n">
        <v>1</v>
      </c>
      <c r="J6" s="1" t="n">
        <v>30</v>
      </c>
      <c r="K6" s="1" t="n">
        <v>41</v>
      </c>
      <c r="O6" s="1" t="n">
        <v>6</v>
      </c>
      <c r="AH6" s="1" t="n">
        <v>1</v>
      </c>
      <c r="AT6" s="1" t="n">
        <v>18</v>
      </c>
      <c r="BF6" s="1" t="n">
        <v>1</v>
      </c>
      <c r="BH6" s="1" t="n">
        <v>1</v>
      </c>
      <c r="BK6" s="1" t="n">
        <v>31</v>
      </c>
      <c r="BO6" s="1" t="n">
        <v>1</v>
      </c>
      <c r="BU6" s="1" t="n">
        <v>1</v>
      </c>
      <c r="CB6" s="1" t="n">
        <v>4</v>
      </c>
      <c r="CH6" s="1" t="n">
        <v>1</v>
      </c>
      <c r="CZ6" s="1" t="n">
        <v>1</v>
      </c>
      <c r="DC6" s="1" t="n">
        <v>1</v>
      </c>
      <c r="DH6" s="1" t="n">
        <v>31</v>
      </c>
      <c r="DJ6" s="1" t="n">
        <v>7</v>
      </c>
      <c r="EU6" s="1" t="n">
        <v>1</v>
      </c>
      <c r="FK6" s="1" t="n">
        <f aca="false">SUM(C6:FJ6)</f>
        <v>178</v>
      </c>
      <c r="FL6" s="1" t="n">
        <f aca="false">COUNT(C6:FJ6)</f>
        <v>18</v>
      </c>
      <c r="FM6" s="6"/>
      <c r="FN6" s="7"/>
    </row>
    <row r="7" customFormat="false" ht="15" hidden="false" customHeight="false" outlineLevel="0" collapsed="false">
      <c r="A7" s="8" t="s">
        <v>173</v>
      </c>
      <c r="B7" s="8" t="s">
        <v>175</v>
      </c>
      <c r="J7" s="1" t="n">
        <v>6</v>
      </c>
      <c r="K7" s="1" t="n">
        <v>1</v>
      </c>
      <c r="O7" s="1" t="n">
        <v>2</v>
      </c>
      <c r="S7" s="1" t="n">
        <v>2</v>
      </c>
      <c r="T7" s="1" t="n">
        <v>1</v>
      </c>
      <c r="BF7" s="1" t="n">
        <v>1</v>
      </c>
      <c r="BG7" s="1" t="n">
        <v>3</v>
      </c>
      <c r="CS7" s="1" t="n">
        <v>2</v>
      </c>
      <c r="CT7" s="1" t="n">
        <v>14</v>
      </c>
      <c r="FK7" s="1" t="n">
        <f aca="false">SUM(C7:FJ7)</f>
        <v>32</v>
      </c>
      <c r="FL7" s="1" t="n">
        <f aca="false">COUNT(C7:FJ7)</f>
        <v>9</v>
      </c>
      <c r="FM7" s="6"/>
      <c r="FN7" s="7"/>
    </row>
    <row r="8" customFormat="false" ht="15" hidden="false" customHeight="false" outlineLevel="0" collapsed="false">
      <c r="A8" s="8" t="s">
        <v>173</v>
      </c>
      <c r="B8" s="8" t="s">
        <v>176</v>
      </c>
      <c r="H8" s="1" t="n">
        <v>1</v>
      </c>
      <c r="I8" s="1" t="n">
        <v>4</v>
      </c>
      <c r="J8" s="1" t="n">
        <v>38</v>
      </c>
      <c r="K8" s="1" t="n">
        <v>16</v>
      </c>
      <c r="O8" s="1" t="n">
        <v>24</v>
      </c>
      <c r="S8" s="1" t="n">
        <v>2</v>
      </c>
      <c r="BF8" s="1" t="n">
        <v>43</v>
      </c>
      <c r="BG8" s="1" t="n">
        <v>18</v>
      </c>
      <c r="BH8" s="1" t="n">
        <v>2</v>
      </c>
      <c r="BJ8" s="1" t="n">
        <v>1</v>
      </c>
      <c r="BY8" s="1" t="n">
        <v>2</v>
      </c>
      <c r="CB8" s="1" t="n">
        <v>1</v>
      </c>
      <c r="CE8" s="1" t="n">
        <v>2</v>
      </c>
      <c r="CH8" s="1" t="n">
        <v>5</v>
      </c>
      <c r="CN8" s="1" t="n">
        <v>17</v>
      </c>
      <c r="CW8" s="1" t="n">
        <v>1</v>
      </c>
      <c r="CX8" s="1" t="n">
        <v>3</v>
      </c>
      <c r="DF8" s="1" t="n">
        <v>3</v>
      </c>
      <c r="DG8" s="1" t="n">
        <v>2</v>
      </c>
      <c r="DJ8" s="1" t="n">
        <v>7</v>
      </c>
      <c r="DQ8" s="1" t="n">
        <v>1</v>
      </c>
      <c r="DV8" s="1" t="n">
        <v>1</v>
      </c>
      <c r="DZ8" s="1" t="n">
        <v>1</v>
      </c>
      <c r="EK8" s="1" t="n">
        <v>3</v>
      </c>
      <c r="EY8" s="1" t="n">
        <v>2</v>
      </c>
      <c r="FK8" s="1" t="n">
        <f aca="false">SUM(C8:FJ8)</f>
        <v>200</v>
      </c>
      <c r="FL8" s="1" t="n">
        <f aca="false">COUNT(C8:FJ8)</f>
        <v>25</v>
      </c>
      <c r="FM8" s="6"/>
      <c r="FN8" s="7"/>
    </row>
    <row r="9" customFormat="false" ht="15" hidden="false" customHeight="false" outlineLevel="0" collapsed="false">
      <c r="A9" s="1" t="s">
        <v>173</v>
      </c>
      <c r="B9" s="1" t="s">
        <v>177</v>
      </c>
      <c r="I9" s="1" t="n">
        <v>1</v>
      </c>
      <c r="J9" s="1" t="n">
        <v>19</v>
      </c>
      <c r="K9" s="1" t="n">
        <v>41</v>
      </c>
      <c r="L9" s="1" t="n">
        <v>1</v>
      </c>
      <c r="O9" s="1" t="n">
        <v>3</v>
      </c>
      <c r="S9" s="1" t="n">
        <v>1</v>
      </c>
      <c r="AC9" s="1" t="n">
        <v>1</v>
      </c>
      <c r="AL9" s="1" t="n">
        <v>1</v>
      </c>
      <c r="AM9" s="1" t="n">
        <v>1</v>
      </c>
      <c r="AT9" s="1" t="n">
        <v>6</v>
      </c>
      <c r="AX9" s="1" t="n">
        <v>1</v>
      </c>
      <c r="BF9" s="1" t="n">
        <v>34</v>
      </c>
      <c r="BG9" s="1" t="n">
        <v>13</v>
      </c>
      <c r="BH9" s="1" t="n">
        <v>45</v>
      </c>
      <c r="BI9" s="1" t="n">
        <v>2</v>
      </c>
      <c r="BJ9" s="1" t="n">
        <v>34</v>
      </c>
      <c r="BN9" s="1" t="n">
        <v>2</v>
      </c>
      <c r="BO9" s="1" t="n">
        <v>1</v>
      </c>
      <c r="BY9" s="1" t="n">
        <v>1</v>
      </c>
      <c r="CE9" s="1" t="n">
        <v>14</v>
      </c>
      <c r="CJ9" s="1" t="n">
        <v>5</v>
      </c>
      <c r="CN9" s="1" t="n">
        <v>2</v>
      </c>
      <c r="CU9" s="1" t="n">
        <v>1</v>
      </c>
      <c r="DC9" s="1" t="n">
        <v>1</v>
      </c>
      <c r="DJ9" s="1" t="n">
        <v>13</v>
      </c>
      <c r="EB9" s="1" t="n">
        <v>1</v>
      </c>
      <c r="EI9" s="1" t="n">
        <v>1</v>
      </c>
      <c r="ET9" s="1" t="n">
        <v>1</v>
      </c>
      <c r="FI9" s="1" t="n">
        <v>1</v>
      </c>
      <c r="FK9" s="1" t="n">
        <f aca="false">SUM(C9:FJ9)</f>
        <v>248</v>
      </c>
      <c r="FL9" s="1" t="n">
        <f aca="false">COUNT(C9:FJ9)</f>
        <v>29</v>
      </c>
      <c r="FM9" s="6"/>
      <c r="FN9" s="7"/>
    </row>
    <row r="10" customFormat="false" ht="15" hidden="false" customHeight="false" outlineLevel="0" collapsed="false">
      <c r="A10" s="1" t="s">
        <v>173</v>
      </c>
      <c r="B10" s="1" t="s">
        <v>178</v>
      </c>
      <c r="C10" s="1" t="n">
        <v>12</v>
      </c>
      <c r="J10" s="1" t="n">
        <v>39</v>
      </c>
      <c r="K10" s="1" t="n">
        <v>4</v>
      </c>
      <c r="P10" s="1" t="n">
        <v>39</v>
      </c>
      <c r="T10" s="1" t="n">
        <v>2</v>
      </c>
      <c r="AS10" s="1" t="n">
        <v>1</v>
      </c>
      <c r="BE10" s="1" t="n">
        <v>1</v>
      </c>
      <c r="BF10" s="1" t="n">
        <v>7</v>
      </c>
      <c r="BG10" s="1" t="n">
        <v>16</v>
      </c>
      <c r="BP10" s="1" t="n">
        <v>1</v>
      </c>
      <c r="BW10" s="1" t="n">
        <v>1</v>
      </c>
      <c r="CC10" s="1" t="n">
        <v>1</v>
      </c>
      <c r="CH10" s="1" t="n">
        <v>5</v>
      </c>
      <c r="CI10" s="1" t="n">
        <v>1</v>
      </c>
      <c r="CO10" s="1" t="n">
        <v>1</v>
      </c>
      <c r="CT10" s="1" t="n">
        <v>1</v>
      </c>
      <c r="EY10" s="1" t="n">
        <v>4</v>
      </c>
      <c r="FK10" s="1" t="n">
        <f aca="false">SUM(C10:FJ10)</f>
        <v>136</v>
      </c>
      <c r="FL10" s="1" t="n">
        <f aca="false">COUNT(C10:FJ10)</f>
        <v>17</v>
      </c>
      <c r="FM10" s="6"/>
      <c r="FN10" s="7"/>
    </row>
    <row r="11" customFormat="false" ht="15" hidden="false" customHeight="false" outlineLevel="0" collapsed="false">
      <c r="A11" s="1" t="s">
        <v>179</v>
      </c>
      <c r="B11" s="1" t="s">
        <v>180</v>
      </c>
      <c r="J11" s="1" t="n">
        <v>35</v>
      </c>
      <c r="FK11" s="1" t="n">
        <f aca="false">SUM(C11:FJ11)</f>
        <v>35</v>
      </c>
      <c r="FL11" s="1" t="n">
        <f aca="false">COUNT(C11:FJ11)</f>
        <v>1</v>
      </c>
      <c r="FM11" s="6"/>
      <c r="FN11" s="7"/>
    </row>
    <row r="12" customFormat="false" ht="15" hidden="false" customHeight="false" outlineLevel="0" collapsed="false">
      <c r="A12" s="8" t="s">
        <v>181</v>
      </c>
      <c r="B12" s="1" t="s">
        <v>170</v>
      </c>
      <c r="DR12" s="1" t="n">
        <v>1</v>
      </c>
      <c r="FJ12" s="1" t="n">
        <v>1</v>
      </c>
      <c r="FK12" s="1" t="n">
        <f aca="false">SUM(C12:FJ12)</f>
        <v>2</v>
      </c>
      <c r="FL12" s="1" t="n">
        <f aca="false">COUNT(C12:FJ12)</f>
        <v>2</v>
      </c>
      <c r="FM12" s="6"/>
      <c r="FN12" s="7"/>
    </row>
    <row r="13" customFormat="false" ht="15" hidden="false" customHeight="false" outlineLevel="0" collapsed="false">
      <c r="A13" s="8" t="s">
        <v>182</v>
      </c>
      <c r="B13" s="8" t="s">
        <v>183</v>
      </c>
      <c r="BH13" s="1" t="n">
        <v>3</v>
      </c>
      <c r="DJ13" s="1" t="n">
        <v>2</v>
      </c>
      <c r="FK13" s="1" t="n">
        <f aca="false">SUM(C13:FJ13)</f>
        <v>5</v>
      </c>
      <c r="FL13" s="1" t="n">
        <f aca="false">COUNT(C13:FJ13)</f>
        <v>2</v>
      </c>
      <c r="FM13" s="6"/>
      <c r="FN13" s="7"/>
    </row>
    <row r="14" customFormat="false" ht="15" hidden="false" customHeight="false" outlineLevel="0" collapsed="false">
      <c r="A14" s="8" t="s">
        <v>182</v>
      </c>
      <c r="B14" s="8" t="s">
        <v>184</v>
      </c>
      <c r="C14" s="1" t="n">
        <v>1</v>
      </c>
      <c r="BH14" s="1" t="n">
        <v>1</v>
      </c>
      <c r="FK14" s="1" t="n">
        <f aca="false">SUM(C14:FJ14)</f>
        <v>2</v>
      </c>
      <c r="FL14" s="1" t="n">
        <f aca="false">COUNT(C14:FJ14)</f>
        <v>2</v>
      </c>
      <c r="FM14" s="6"/>
      <c r="FN14" s="7"/>
    </row>
    <row r="15" customFormat="false" ht="15" hidden="false" customHeight="false" outlineLevel="0" collapsed="false">
      <c r="A15" s="1" t="s">
        <v>182</v>
      </c>
      <c r="B15" s="1" t="s">
        <v>170</v>
      </c>
      <c r="J15" s="1" t="n">
        <v>2</v>
      </c>
      <c r="O15" s="1" t="n">
        <v>11</v>
      </c>
      <c r="AV15" s="1" t="n">
        <v>12</v>
      </c>
      <c r="CL15" s="1" t="n">
        <v>9</v>
      </c>
      <c r="FD15" s="1" t="n">
        <v>1</v>
      </c>
      <c r="FK15" s="1" t="n">
        <f aca="false">SUM(C15:FJ15)</f>
        <v>35</v>
      </c>
      <c r="FL15" s="1" t="n">
        <f aca="false">COUNT(C15:FJ15)</f>
        <v>5</v>
      </c>
      <c r="FM15" s="6"/>
      <c r="FN15" s="7"/>
    </row>
    <row r="16" customFormat="false" ht="15" hidden="false" customHeight="false" outlineLevel="0" collapsed="false">
      <c r="A16" s="8" t="s">
        <v>185</v>
      </c>
      <c r="B16" s="8" t="s">
        <v>186</v>
      </c>
      <c r="J16" s="1" t="n">
        <v>2</v>
      </c>
      <c r="K16" s="1" t="n">
        <v>1</v>
      </c>
      <c r="BG16" s="1" t="n">
        <v>1</v>
      </c>
      <c r="BS16" s="1" t="n">
        <v>1</v>
      </c>
      <c r="CT16" s="1" t="n">
        <v>2</v>
      </c>
      <c r="FK16" s="1" t="n">
        <f aca="false">SUM(C16:FJ16)</f>
        <v>7</v>
      </c>
      <c r="FL16" s="1" t="n">
        <f aca="false">COUNT(C16:FJ16)</f>
        <v>5</v>
      </c>
      <c r="FM16" s="6"/>
      <c r="FN16" s="7"/>
    </row>
    <row r="17" customFormat="false" ht="15" hidden="false" customHeight="false" outlineLevel="0" collapsed="false">
      <c r="A17" s="8" t="s">
        <v>185</v>
      </c>
      <c r="B17" s="8" t="s">
        <v>187</v>
      </c>
      <c r="J17" s="1" t="n">
        <v>1</v>
      </c>
      <c r="CY17" s="1" t="n">
        <v>1</v>
      </c>
      <c r="FK17" s="1" t="n">
        <f aca="false">SUM(C17:FJ17)</f>
        <v>2</v>
      </c>
      <c r="FL17" s="1" t="n">
        <f aca="false">COUNT(C17:FJ17)</f>
        <v>2</v>
      </c>
      <c r="FM17" s="6"/>
      <c r="FN17" s="7"/>
    </row>
    <row r="18" customFormat="false" ht="15" hidden="false" customHeight="false" outlineLevel="0" collapsed="false">
      <c r="A18" s="8" t="s">
        <v>185</v>
      </c>
      <c r="B18" s="1" t="s">
        <v>188</v>
      </c>
      <c r="J18" s="1" t="n">
        <v>3</v>
      </c>
      <c r="K18" s="1" t="n">
        <v>9</v>
      </c>
      <c r="AN18" s="1" t="n">
        <v>1</v>
      </c>
      <c r="BF18" s="1" t="n">
        <v>1</v>
      </c>
      <c r="FK18" s="1" t="n">
        <f aca="false">SUM(C18:FJ18)</f>
        <v>14</v>
      </c>
      <c r="FL18" s="1" t="n">
        <f aca="false">COUNT(C18:FJ18)</f>
        <v>4</v>
      </c>
      <c r="FM18" s="6"/>
      <c r="FN18" s="7"/>
    </row>
    <row r="19" customFormat="false" ht="15" hidden="false" customHeight="false" outlineLevel="0" collapsed="false">
      <c r="A19" s="8" t="s">
        <v>185</v>
      </c>
      <c r="B19" s="1" t="s">
        <v>170</v>
      </c>
      <c r="I19" s="1" t="n">
        <v>1</v>
      </c>
      <c r="J19" s="1" t="n">
        <v>10</v>
      </c>
      <c r="O19" s="1" t="n">
        <v>4</v>
      </c>
      <c r="X19" s="1" t="n">
        <v>1</v>
      </c>
      <c r="CG19" s="1" t="n">
        <v>1</v>
      </c>
      <c r="CM19" s="1" t="n">
        <v>1</v>
      </c>
      <c r="CT19" s="1" t="n">
        <v>1</v>
      </c>
      <c r="DX19" s="1" t="n">
        <v>1</v>
      </c>
      <c r="EW19" s="1" t="n">
        <v>1</v>
      </c>
      <c r="FK19" s="1" t="n">
        <f aca="false">SUM(C19:FJ19)</f>
        <v>21</v>
      </c>
      <c r="FL19" s="1" t="n">
        <f aca="false">COUNT(C19:FJ19)</f>
        <v>9</v>
      </c>
      <c r="FM19" s="6"/>
      <c r="FN19" s="7"/>
    </row>
    <row r="20" customFormat="false" ht="15" hidden="false" customHeight="false" outlineLevel="0" collapsed="false">
      <c r="A20" s="8" t="s">
        <v>189</v>
      </c>
      <c r="B20" s="1" t="s">
        <v>170</v>
      </c>
      <c r="D20" s="1" t="n">
        <v>1</v>
      </c>
      <c r="E20" s="1" t="n">
        <v>1</v>
      </c>
      <c r="F20" s="1" t="n">
        <v>2</v>
      </c>
      <c r="G20" s="1" t="n">
        <v>1</v>
      </c>
      <c r="I20" s="1" t="n">
        <v>15</v>
      </c>
      <c r="J20" s="1" t="n">
        <v>4</v>
      </c>
      <c r="K20" s="1" t="n">
        <v>17</v>
      </c>
      <c r="N20" s="1" t="n">
        <v>13</v>
      </c>
      <c r="O20" s="1" t="n">
        <v>1</v>
      </c>
      <c r="Z20" s="1" t="n">
        <v>8</v>
      </c>
      <c r="AA20" s="1" t="n">
        <v>1</v>
      </c>
      <c r="AB20" s="1" t="n">
        <v>1</v>
      </c>
      <c r="AD20" s="1" t="n">
        <v>1</v>
      </c>
      <c r="AE20" s="1" t="n">
        <v>1</v>
      </c>
      <c r="AF20" s="1" t="n">
        <v>1</v>
      </c>
      <c r="AG20" s="1" t="n">
        <v>5</v>
      </c>
      <c r="AI20" s="1" t="n">
        <v>4</v>
      </c>
      <c r="AJ20" s="1" t="n">
        <v>1</v>
      </c>
      <c r="AK20" s="1" t="n">
        <v>1</v>
      </c>
      <c r="AO20" s="1" t="n">
        <v>1</v>
      </c>
      <c r="AP20" s="1" t="n">
        <v>1</v>
      </c>
      <c r="AR20" s="1" t="n">
        <v>1</v>
      </c>
      <c r="BB20" s="1" t="n">
        <v>5</v>
      </c>
      <c r="BL20" s="1" t="n">
        <v>9</v>
      </c>
      <c r="BQ20" s="1" t="n">
        <v>3</v>
      </c>
      <c r="BZ20" s="1" t="n">
        <v>1</v>
      </c>
      <c r="CP20" s="1" t="n">
        <v>1</v>
      </c>
      <c r="CV20" s="1" t="n">
        <v>1</v>
      </c>
      <c r="DD20" s="1" t="n">
        <v>1</v>
      </c>
      <c r="DH20" s="1" t="n">
        <v>3</v>
      </c>
      <c r="DJ20" s="1" t="n">
        <v>1</v>
      </c>
      <c r="DK20" s="1" t="n">
        <v>1</v>
      </c>
      <c r="DL20" s="1" t="n">
        <v>1</v>
      </c>
      <c r="DM20" s="1" t="n">
        <v>1</v>
      </c>
      <c r="DN20" s="1" t="n">
        <v>1</v>
      </c>
      <c r="DP20" s="1" t="n">
        <v>1</v>
      </c>
      <c r="DT20" s="1" t="n">
        <v>1</v>
      </c>
      <c r="DU20" s="1" t="n">
        <v>1</v>
      </c>
      <c r="DZ20" s="1" t="n">
        <v>1</v>
      </c>
      <c r="EC20" s="1" t="n">
        <v>1</v>
      </c>
      <c r="EE20" s="1" t="n">
        <v>1</v>
      </c>
      <c r="EH20" s="1" t="n">
        <v>1</v>
      </c>
      <c r="EJ20" s="1" t="n">
        <v>1</v>
      </c>
      <c r="EK20" s="1" t="n">
        <v>1</v>
      </c>
      <c r="ES20" s="1" t="n">
        <v>1</v>
      </c>
      <c r="EY20" s="1" t="n">
        <v>1</v>
      </c>
      <c r="FA20" s="1" t="n">
        <v>1</v>
      </c>
      <c r="FE20" s="1" t="n">
        <v>72</v>
      </c>
      <c r="FK20" s="1" t="n">
        <f aca="false">SUM(C20:FJ20)</f>
        <v>195</v>
      </c>
      <c r="FL20" s="1" t="n">
        <f aca="false">COUNT(C20:FJ20)</f>
        <v>48</v>
      </c>
      <c r="FM20" s="6"/>
      <c r="FN20" s="7"/>
    </row>
    <row r="21" customFormat="false" ht="15" hidden="false" customHeight="false" outlineLevel="0" collapsed="false">
      <c r="A21" s="8" t="s">
        <v>190</v>
      </c>
      <c r="B21" s="8" t="s">
        <v>191</v>
      </c>
      <c r="J21" s="1" t="n">
        <v>1</v>
      </c>
      <c r="O21" s="1" t="n">
        <v>7</v>
      </c>
      <c r="FK21" s="1" t="n">
        <f aca="false">SUM(C21:FJ21)</f>
        <v>8</v>
      </c>
      <c r="FL21" s="1" t="n">
        <f aca="false">COUNT(C21:FJ21)</f>
        <v>2</v>
      </c>
      <c r="FM21" s="6"/>
      <c r="FN21" s="7"/>
    </row>
    <row r="22" customFormat="false" ht="15" hidden="false" customHeight="false" outlineLevel="0" collapsed="false">
      <c r="A22" s="1" t="s">
        <v>190</v>
      </c>
      <c r="B22" s="1" t="s">
        <v>192</v>
      </c>
      <c r="J22" s="1" t="n">
        <v>7</v>
      </c>
      <c r="O22" s="1" t="n">
        <v>3</v>
      </c>
      <c r="Q22" s="1" t="n">
        <v>53</v>
      </c>
      <c r="R22" s="1" t="n">
        <v>13</v>
      </c>
      <c r="AT22" s="1" t="n">
        <v>3</v>
      </c>
      <c r="AU22" s="1" t="n">
        <v>19</v>
      </c>
      <c r="CQ22" s="1" t="n">
        <v>2</v>
      </c>
      <c r="CR22" s="1" t="n">
        <v>1</v>
      </c>
      <c r="FK22" s="1" t="n">
        <f aca="false">SUM(C22:FJ22)</f>
        <v>101</v>
      </c>
      <c r="FL22" s="1" t="n">
        <f aca="false">COUNT(C22:FJ22)</f>
        <v>8</v>
      </c>
      <c r="FM22" s="6"/>
      <c r="FN22" s="7"/>
    </row>
    <row r="23" customFormat="false" ht="15" hidden="false" customHeight="false" outlineLevel="0" collapsed="false">
      <c r="A23" s="1" t="s">
        <v>190</v>
      </c>
      <c r="B23" s="1" t="s">
        <v>193</v>
      </c>
      <c r="J23" s="1" t="n">
        <v>25</v>
      </c>
      <c r="Q23" s="1" t="n">
        <v>3</v>
      </c>
      <c r="AT23" s="1" t="n">
        <v>3</v>
      </c>
      <c r="AU23" s="1" t="n">
        <v>7</v>
      </c>
      <c r="CD23" s="1" t="n">
        <v>1</v>
      </c>
      <c r="DC23" s="1" t="n">
        <v>2</v>
      </c>
      <c r="ED23" s="1" t="n">
        <v>1</v>
      </c>
      <c r="FK23" s="1" t="n">
        <f aca="false">SUM(C23:FJ23)</f>
        <v>42</v>
      </c>
      <c r="FL23" s="1" t="n">
        <f aca="false">COUNT(C23:FJ23)</f>
        <v>7</v>
      </c>
      <c r="FM23" s="6"/>
      <c r="FN23" s="7"/>
    </row>
    <row r="24" customFormat="false" ht="15" hidden="false" customHeight="false" outlineLevel="0" collapsed="false">
      <c r="A24" s="1" t="s">
        <v>190</v>
      </c>
      <c r="B24" s="1" t="s">
        <v>194</v>
      </c>
      <c r="J24" s="1" t="n">
        <v>4</v>
      </c>
      <c r="O24" s="1" t="n">
        <v>17</v>
      </c>
      <c r="Q24" s="1" t="n">
        <v>9</v>
      </c>
      <c r="R24" s="1" t="n">
        <v>13</v>
      </c>
      <c r="AU24" s="1" t="n">
        <v>5</v>
      </c>
      <c r="CA24" s="1" t="n">
        <v>1</v>
      </c>
      <c r="CB24" s="1" t="n">
        <v>2</v>
      </c>
      <c r="CQ24" s="1" t="n">
        <v>1</v>
      </c>
      <c r="FK24" s="1" t="n">
        <f aca="false">SUM(C24:FJ24)</f>
        <v>52</v>
      </c>
      <c r="FL24" s="1" t="n">
        <f aca="false">COUNT(C24:FJ24)</f>
        <v>8</v>
      </c>
      <c r="FM24" s="6"/>
      <c r="FN24" s="7"/>
    </row>
    <row r="25" customFormat="false" ht="15" hidden="false" customHeight="false" outlineLevel="0" collapsed="false">
      <c r="A25" s="1" t="s">
        <v>190</v>
      </c>
      <c r="B25" s="1" t="s">
        <v>170</v>
      </c>
      <c r="I25" s="1" t="n">
        <v>8</v>
      </c>
      <c r="EY25" s="1" t="n">
        <v>2</v>
      </c>
      <c r="FK25" s="1" t="n">
        <f aca="false">SUM(C25:FJ25)</f>
        <v>10</v>
      </c>
      <c r="FL25" s="1" t="n">
        <f aca="false">COUNT(C25:FJ25)</f>
        <v>2</v>
      </c>
      <c r="FM25" s="6"/>
      <c r="FN25" s="7"/>
    </row>
    <row r="26" customFormat="false" ht="15" hidden="false" customHeight="false" outlineLevel="0" collapsed="false">
      <c r="A26" s="1" t="s">
        <v>195</v>
      </c>
      <c r="B26" s="1" t="s">
        <v>196</v>
      </c>
      <c r="K26" s="1" t="n">
        <v>1</v>
      </c>
      <c r="CE26" s="1" t="n">
        <v>5</v>
      </c>
      <c r="FK26" s="1" t="n">
        <f aca="false">SUM(C26:FJ26)</f>
        <v>6</v>
      </c>
      <c r="FL26" s="1" t="n">
        <f aca="false">COUNT(C26:FJ26)</f>
        <v>2</v>
      </c>
      <c r="FM26" s="6"/>
      <c r="FN26" s="7"/>
    </row>
    <row r="27" customFormat="false" ht="15" hidden="false" customHeight="false" outlineLevel="0" collapsed="false">
      <c r="A27" s="1" t="s">
        <v>195</v>
      </c>
      <c r="B27" s="1" t="s">
        <v>197</v>
      </c>
      <c r="I27" s="1" t="n">
        <v>3</v>
      </c>
      <c r="J27" s="1" t="n">
        <v>8</v>
      </c>
      <c r="FK27" s="1" t="n">
        <f aca="false">SUM(C27:FJ27)</f>
        <v>11</v>
      </c>
      <c r="FL27" s="1" t="n">
        <f aca="false">COUNT(C27:FJ27)</f>
        <v>2</v>
      </c>
      <c r="FM27" s="6"/>
      <c r="FN27" s="7"/>
    </row>
    <row r="28" customFormat="false" ht="15" hidden="false" customHeight="false" outlineLevel="0" collapsed="false">
      <c r="A28" s="1" t="s">
        <v>195</v>
      </c>
      <c r="B28" s="1" t="s">
        <v>198</v>
      </c>
      <c r="J28" s="1" t="n">
        <v>8</v>
      </c>
      <c r="K28" s="1" t="n">
        <v>2</v>
      </c>
      <c r="FK28" s="1" t="n">
        <f aca="false">SUM(C28:FJ28)</f>
        <v>10</v>
      </c>
      <c r="FL28" s="1" t="n">
        <f aca="false">COUNT(C28:FJ28)</f>
        <v>2</v>
      </c>
      <c r="FM28" s="6"/>
      <c r="FN28" s="7"/>
    </row>
    <row r="29" customFormat="false" ht="15" hidden="false" customHeight="false" outlineLevel="0" collapsed="false">
      <c r="A29" s="1" t="s">
        <v>195</v>
      </c>
      <c r="B29" s="1" t="s">
        <v>199</v>
      </c>
      <c r="J29" s="1" t="n">
        <v>6</v>
      </c>
      <c r="CK29" s="1" t="n">
        <v>7</v>
      </c>
      <c r="DA29" s="1" t="n">
        <v>1</v>
      </c>
      <c r="DF29" s="1" t="n">
        <v>1</v>
      </c>
      <c r="FK29" s="1" t="n">
        <f aca="false">SUM(C29:FJ29)</f>
        <v>15</v>
      </c>
      <c r="FL29" s="1" t="n">
        <f aca="false">COUNT(C29:FJ29)</f>
        <v>4</v>
      </c>
      <c r="FM29" s="6"/>
      <c r="FN29" s="7"/>
    </row>
    <row r="30" customFormat="false" ht="15" hidden="false" customHeight="false" outlineLevel="0" collapsed="false">
      <c r="A30" s="1" t="s">
        <v>195</v>
      </c>
      <c r="B30" s="1" t="s">
        <v>200</v>
      </c>
      <c r="M30" s="1" t="n">
        <v>1</v>
      </c>
      <c r="DA30" s="1" t="n">
        <v>2</v>
      </c>
      <c r="EP30" s="1" t="n">
        <v>2</v>
      </c>
      <c r="FK30" s="1" t="n">
        <f aca="false">SUM(C30:FJ30)</f>
        <v>5</v>
      </c>
      <c r="FL30" s="1" t="n">
        <f aca="false">COUNT(C30:FJ30)</f>
        <v>3</v>
      </c>
      <c r="FM30" s="6"/>
      <c r="FN30" s="7"/>
    </row>
    <row r="31" customFormat="false" ht="15" hidden="false" customHeight="false" outlineLevel="0" collapsed="false">
      <c r="A31" s="1" t="s">
        <v>195</v>
      </c>
      <c r="B31" s="1" t="s">
        <v>170</v>
      </c>
      <c r="I31" s="1" t="n">
        <v>3</v>
      </c>
      <c r="J31" s="1" t="n">
        <v>22</v>
      </c>
      <c r="O31" s="1" t="n">
        <v>18</v>
      </c>
      <c r="V31" s="1" t="n">
        <v>1</v>
      </c>
      <c r="W31" s="1" t="n">
        <v>3</v>
      </c>
      <c r="AZ31" s="1" t="n">
        <v>10</v>
      </c>
      <c r="BA31" s="1" t="n">
        <v>14</v>
      </c>
      <c r="BC31" s="1" t="n">
        <v>1</v>
      </c>
      <c r="BD31" s="1" t="n">
        <v>1</v>
      </c>
      <c r="BF31" s="1" t="n">
        <v>3</v>
      </c>
      <c r="CE31" s="1" t="n">
        <v>9</v>
      </c>
      <c r="DB31" s="1" t="n">
        <v>1</v>
      </c>
      <c r="DE31" s="1" t="n">
        <v>1</v>
      </c>
      <c r="DI31" s="1" t="n">
        <v>1</v>
      </c>
      <c r="EF31" s="1" t="n">
        <v>13</v>
      </c>
      <c r="FH31" s="1" t="n">
        <v>1</v>
      </c>
      <c r="FK31" s="1" t="n">
        <f aca="false">SUM(C31:FJ31)</f>
        <v>102</v>
      </c>
      <c r="FL31" s="1" t="n">
        <f aca="false">COUNT(C31:FJ31)</f>
        <v>16</v>
      </c>
      <c r="FM31" s="6"/>
      <c r="FN31" s="7"/>
    </row>
    <row r="32" customFormat="false" ht="15" hidden="false" customHeight="false" outlineLevel="0" collapsed="false">
      <c r="A32" s="1" t="s">
        <v>201</v>
      </c>
      <c r="B32" s="1" t="s">
        <v>170</v>
      </c>
      <c r="J32" s="1" t="n">
        <v>2</v>
      </c>
      <c r="O32" s="1" t="n">
        <v>7</v>
      </c>
      <c r="FK32" s="1" t="n">
        <f aca="false">SUM(C32:FJ32)</f>
        <v>9</v>
      </c>
      <c r="FL32" s="1" t="n">
        <f aca="false">COUNT(C32:FJ32)</f>
        <v>2</v>
      </c>
      <c r="FM32" s="6"/>
      <c r="FN32" s="7"/>
    </row>
    <row r="33" customFormat="false" ht="15" hidden="false" customHeight="false" outlineLevel="0" collapsed="false">
      <c r="A33" s="1" t="s">
        <v>202</v>
      </c>
      <c r="B33" s="1" t="s">
        <v>170</v>
      </c>
      <c r="J33" s="1" t="n">
        <v>23</v>
      </c>
      <c r="K33" s="1" t="n">
        <v>1</v>
      </c>
      <c r="O33" s="1" t="n">
        <v>28</v>
      </c>
      <c r="AV33" s="1" t="n">
        <v>26</v>
      </c>
      <c r="BF33" s="1" t="n">
        <v>2</v>
      </c>
      <c r="FK33" s="1" t="n">
        <f aca="false">SUM(C33:FJ33)</f>
        <v>80</v>
      </c>
      <c r="FL33" s="1" t="n">
        <f aca="false">COUNT(C33:FJ33)</f>
        <v>5</v>
      </c>
      <c r="FM33" s="6"/>
      <c r="FN33" s="7"/>
    </row>
    <row r="34" customFormat="false" ht="15" hidden="false" customHeight="false" outlineLevel="0" collapsed="false">
      <c r="A34" s="1" t="s">
        <v>203</v>
      </c>
      <c r="B34" s="1" t="s">
        <v>170</v>
      </c>
      <c r="I34" s="1" t="n">
        <v>5</v>
      </c>
      <c r="AV34" s="1" t="n">
        <v>4</v>
      </c>
      <c r="DR34" s="1" t="n">
        <v>1</v>
      </c>
      <c r="FK34" s="1" t="n">
        <f aca="false">SUM(C34:FJ34)</f>
        <v>10</v>
      </c>
      <c r="FL34" s="1" t="n">
        <f aca="false">COUNT(C34:FJ34)</f>
        <v>3</v>
      </c>
      <c r="FM34" s="6"/>
      <c r="FN34" s="7"/>
    </row>
    <row r="35" customFormat="false" ht="15" hidden="false" customHeight="false" outlineLevel="0" collapsed="false">
      <c r="A35" s="1" t="s">
        <v>204</v>
      </c>
      <c r="B35" s="1" t="s">
        <v>205</v>
      </c>
      <c r="I35" s="1" t="n">
        <v>47</v>
      </c>
      <c r="J35" s="1" t="n">
        <v>6</v>
      </c>
      <c r="K35" s="1" t="n">
        <v>10</v>
      </c>
      <c r="O35" s="1" t="n">
        <v>4</v>
      </c>
      <c r="U35" s="1" t="n">
        <v>1</v>
      </c>
      <c r="AY35" s="1" t="n">
        <v>1</v>
      </c>
      <c r="BH35" s="1" t="n">
        <v>1</v>
      </c>
      <c r="DG35" s="1" t="n">
        <v>3</v>
      </c>
      <c r="DS35" s="1" t="n">
        <v>10</v>
      </c>
      <c r="EQ35" s="1" t="n">
        <v>33</v>
      </c>
      <c r="ER35" s="1" t="n">
        <v>1</v>
      </c>
      <c r="FF35" s="1" t="n">
        <v>1</v>
      </c>
      <c r="FK35" s="1" t="n">
        <f aca="false">SUM(C35:FJ35)</f>
        <v>118</v>
      </c>
      <c r="FL35" s="1" t="n">
        <f aca="false">COUNT(C35:FJ35)</f>
        <v>12</v>
      </c>
      <c r="FM35" s="6"/>
      <c r="FN35" s="7"/>
    </row>
    <row r="36" customFormat="false" ht="15" hidden="false" customHeight="false" outlineLevel="0" collapsed="false">
      <c r="A36" s="1" t="s">
        <v>204</v>
      </c>
      <c r="B36" s="1" t="s">
        <v>206</v>
      </c>
      <c r="I36" s="1" t="n">
        <v>18</v>
      </c>
      <c r="J36" s="1" t="n">
        <v>97</v>
      </c>
      <c r="K36" s="1" t="n">
        <v>14</v>
      </c>
      <c r="O36" s="1" t="n">
        <v>8</v>
      </c>
      <c r="AQ36" s="1" t="n">
        <v>9</v>
      </c>
      <c r="BG36" s="1" t="n">
        <v>8</v>
      </c>
      <c r="CE36" s="1" t="n">
        <v>13</v>
      </c>
      <c r="DG36" s="1" t="n">
        <v>19</v>
      </c>
      <c r="EO36" s="1" t="n">
        <v>7</v>
      </c>
      <c r="FH36" s="1" t="n">
        <v>3</v>
      </c>
      <c r="FK36" s="1" t="n">
        <f aca="false">SUM(C36:FJ36)</f>
        <v>196</v>
      </c>
      <c r="FL36" s="1" t="n">
        <f aca="false">COUNT(C36:FJ36)</f>
        <v>10</v>
      </c>
      <c r="FM36" s="6"/>
      <c r="FN36" s="7"/>
    </row>
    <row r="37" customFormat="false" ht="15" hidden="false" customHeight="false" outlineLevel="0" collapsed="false">
      <c r="A37" s="1" t="s">
        <v>204</v>
      </c>
      <c r="B37" s="1" t="s">
        <v>207</v>
      </c>
      <c r="I37" s="1" t="n">
        <v>13</v>
      </c>
      <c r="K37" s="1" t="n">
        <v>4</v>
      </c>
      <c r="O37" s="1" t="n">
        <v>12</v>
      </c>
      <c r="AQ37" s="1" t="n">
        <v>5</v>
      </c>
      <c r="FK37" s="1" t="n">
        <f aca="false">SUM(C37:FJ37)</f>
        <v>34</v>
      </c>
      <c r="FL37" s="1" t="n">
        <f aca="false">COUNT(C37:FJ37)</f>
        <v>4</v>
      </c>
      <c r="FM37" s="6"/>
      <c r="FN37" s="7"/>
    </row>
    <row r="38" customFormat="false" ht="15" hidden="false" customHeight="false" outlineLevel="0" collapsed="false">
      <c r="A38" s="1" t="s">
        <v>204</v>
      </c>
      <c r="B38" s="1" t="s">
        <v>170</v>
      </c>
      <c r="I38" s="1" t="n">
        <v>41</v>
      </c>
      <c r="K38" s="1" t="n">
        <v>3</v>
      </c>
      <c r="O38" s="1" t="n">
        <v>6</v>
      </c>
      <c r="BH38" s="1" t="n">
        <v>10</v>
      </c>
      <c r="DG38" s="1" t="n">
        <v>3</v>
      </c>
      <c r="DW38" s="1" t="n">
        <v>1</v>
      </c>
      <c r="DX38" s="1" t="n">
        <v>1</v>
      </c>
      <c r="EL38" s="1" t="n">
        <v>18</v>
      </c>
      <c r="EM38" s="1" t="n">
        <v>1</v>
      </c>
      <c r="EQ38" s="1" t="n">
        <v>7</v>
      </c>
      <c r="EZ38" s="1" t="n">
        <v>32</v>
      </c>
      <c r="FK38" s="1" t="n">
        <f aca="false">SUM(C38:FJ38)</f>
        <v>123</v>
      </c>
      <c r="FL38" s="1" t="n">
        <f aca="false">COUNT(C38:FJ38)</f>
        <v>11</v>
      </c>
      <c r="FM38" s="6"/>
      <c r="FN38" s="7"/>
    </row>
    <row r="39" customFormat="false" ht="15" hidden="false" customHeight="false" outlineLevel="0" collapsed="false">
      <c r="A39" s="8" t="s">
        <v>208</v>
      </c>
      <c r="B39" s="8" t="s">
        <v>209</v>
      </c>
      <c r="DS39" s="1" t="n">
        <v>2</v>
      </c>
      <c r="FK39" s="1" t="n">
        <f aca="false">SUM(C39:FJ39)</f>
        <v>2</v>
      </c>
      <c r="FL39" s="1" t="n">
        <f aca="false">COUNT(C39:FJ39)</f>
        <v>1</v>
      </c>
      <c r="FM39" s="6"/>
      <c r="FN39" s="7"/>
    </row>
    <row r="40" customFormat="false" ht="15" hidden="false" customHeight="false" outlineLevel="0" collapsed="false">
      <c r="A40" s="1" t="s">
        <v>208</v>
      </c>
      <c r="B40" s="1" t="s">
        <v>210</v>
      </c>
      <c r="I40" s="1" t="n">
        <v>10</v>
      </c>
      <c r="J40" s="1" t="n">
        <v>69</v>
      </c>
      <c r="K40" s="1" t="n">
        <v>46</v>
      </c>
      <c r="DG40" s="1" t="n">
        <v>21</v>
      </c>
      <c r="FG40" s="1" t="n">
        <v>3</v>
      </c>
      <c r="FK40" s="1" t="n">
        <f aca="false">SUM(C40:FJ40)</f>
        <v>149</v>
      </c>
      <c r="FL40" s="1" t="n">
        <f aca="false">COUNT(C40:FJ40)</f>
        <v>5</v>
      </c>
      <c r="FM40" s="6"/>
      <c r="FN40" s="7"/>
    </row>
    <row r="41" customFormat="false" ht="15" hidden="false" customHeight="false" outlineLevel="0" collapsed="false">
      <c r="A41" s="1" t="s">
        <v>208</v>
      </c>
      <c r="B41" s="1" t="s">
        <v>211</v>
      </c>
      <c r="I41" s="1" t="n">
        <v>2</v>
      </c>
      <c r="J41" s="1" t="n">
        <v>12</v>
      </c>
      <c r="DG41" s="1" t="n">
        <v>2</v>
      </c>
      <c r="FK41" s="1" t="n">
        <f aca="false">SUM(C41:FJ41)</f>
        <v>16</v>
      </c>
      <c r="FL41" s="1" t="n">
        <f aca="false">COUNT(C41:FJ41)</f>
        <v>3</v>
      </c>
      <c r="FM41" s="6"/>
      <c r="FN41" s="7"/>
    </row>
    <row r="42" customFormat="false" ht="15" hidden="false" customHeight="false" outlineLevel="0" collapsed="false">
      <c r="A42" s="1" t="s">
        <v>208</v>
      </c>
      <c r="B42" s="1" t="s">
        <v>212</v>
      </c>
      <c r="I42" s="1" t="n">
        <v>14</v>
      </c>
      <c r="J42" s="1" t="n">
        <v>7</v>
      </c>
      <c r="K42" s="1" t="n">
        <v>2</v>
      </c>
      <c r="O42" s="1" t="n">
        <v>5</v>
      </c>
      <c r="CB42" s="1" t="n">
        <v>1</v>
      </c>
      <c r="CL42" s="1" t="n">
        <v>1</v>
      </c>
      <c r="DG42" s="1" t="n">
        <v>1</v>
      </c>
      <c r="DS42" s="1" t="n">
        <v>2</v>
      </c>
      <c r="FI42" s="1" t="n">
        <v>1</v>
      </c>
      <c r="FK42" s="1" t="n">
        <f aca="false">SUM(C42:FJ42)</f>
        <v>34</v>
      </c>
      <c r="FL42" s="1" t="n">
        <f aca="false">COUNT(C42:FJ42)</f>
        <v>9</v>
      </c>
      <c r="FM42" s="6"/>
      <c r="FN42" s="7"/>
    </row>
    <row r="43" customFormat="false" ht="15" hidden="false" customHeight="false" outlineLevel="0" collapsed="false">
      <c r="A43" s="1" t="s">
        <v>208</v>
      </c>
      <c r="B43" s="1" t="s">
        <v>213</v>
      </c>
      <c r="I43" s="1" t="n">
        <v>6</v>
      </c>
      <c r="J43" s="1" t="n">
        <v>4</v>
      </c>
      <c r="K43" s="1" t="n">
        <v>5</v>
      </c>
      <c r="Y43" s="1" t="n">
        <v>1</v>
      </c>
      <c r="AQ43" s="1" t="n">
        <v>2</v>
      </c>
      <c r="FB43" s="1" t="n">
        <v>1</v>
      </c>
      <c r="FK43" s="1" t="n">
        <f aca="false">SUM(C43:FJ43)</f>
        <v>19</v>
      </c>
      <c r="FL43" s="1" t="n">
        <f aca="false">COUNT(C43:FJ43)</f>
        <v>6</v>
      </c>
      <c r="FM43" s="6"/>
      <c r="FN43" s="7"/>
    </row>
    <row r="44" customFormat="false" ht="15" hidden="false" customHeight="false" outlineLevel="0" collapsed="false">
      <c r="A44" s="8" t="s">
        <v>208</v>
      </c>
      <c r="B44" s="8" t="s">
        <v>214</v>
      </c>
      <c r="I44" s="1" t="n">
        <v>4</v>
      </c>
      <c r="DG44" s="1" t="n">
        <v>1</v>
      </c>
      <c r="EA44" s="1" t="n">
        <v>5</v>
      </c>
      <c r="EQ44" s="1" t="n">
        <v>1</v>
      </c>
      <c r="FK44" s="1" t="n">
        <f aca="false">SUM(C44:FJ44)</f>
        <v>11</v>
      </c>
      <c r="FL44" s="1" t="n">
        <f aca="false">COUNT(C44:FJ44)</f>
        <v>4</v>
      </c>
      <c r="FM44" s="6"/>
      <c r="FN44" s="7"/>
    </row>
    <row r="45" customFormat="false" ht="15" hidden="false" customHeight="false" outlineLevel="0" collapsed="false">
      <c r="A45" s="8" t="s">
        <v>208</v>
      </c>
      <c r="B45" s="8" t="s">
        <v>215</v>
      </c>
      <c r="I45" s="1" t="n">
        <v>1</v>
      </c>
      <c r="K45" s="1" t="n">
        <v>1</v>
      </c>
      <c r="EQ45" s="1" t="n">
        <v>1</v>
      </c>
      <c r="FB45" s="1" t="n">
        <v>1</v>
      </c>
      <c r="FK45" s="1" t="n">
        <f aca="false">SUM(C45:FJ45)</f>
        <v>4</v>
      </c>
      <c r="FL45" s="1" t="n">
        <f aca="false">COUNT(C45:FJ45)</f>
        <v>4</v>
      </c>
      <c r="FM45" s="6"/>
      <c r="FN45" s="7"/>
    </row>
    <row r="46" customFormat="false" ht="15" hidden="false" customHeight="false" outlineLevel="0" collapsed="false">
      <c r="A46" s="8" t="s">
        <v>208</v>
      </c>
      <c r="B46" s="8" t="s">
        <v>216</v>
      </c>
      <c r="I46" s="1" t="n">
        <v>2</v>
      </c>
      <c r="J46" s="1" t="n">
        <v>1</v>
      </c>
      <c r="O46" s="1" t="n">
        <v>1</v>
      </c>
      <c r="DS46" s="1" t="n">
        <v>1</v>
      </c>
      <c r="EA46" s="1" t="n">
        <v>1</v>
      </c>
      <c r="FK46" s="1" t="n">
        <f aca="false">SUM(C46:FJ46)</f>
        <v>6</v>
      </c>
      <c r="FL46" s="1" t="n">
        <f aca="false">COUNT(C46:FJ46)</f>
        <v>5</v>
      </c>
      <c r="FM46" s="6"/>
      <c r="FN46" s="7"/>
    </row>
    <row r="47" customFormat="false" ht="15" hidden="false" customHeight="false" outlineLevel="0" collapsed="false">
      <c r="A47" s="8" t="s">
        <v>208</v>
      </c>
      <c r="B47" s="1" t="s">
        <v>217</v>
      </c>
      <c r="BH47" s="1" t="n">
        <v>4</v>
      </c>
      <c r="EQ47" s="1" t="n">
        <v>2</v>
      </c>
      <c r="FK47" s="1" t="n">
        <f aca="false">SUM(C47:FJ47)</f>
        <v>6</v>
      </c>
      <c r="FL47" s="1" t="n">
        <f aca="false">COUNT(C47:FJ47)</f>
        <v>2</v>
      </c>
      <c r="FM47" s="6"/>
      <c r="FN47" s="7"/>
    </row>
    <row r="48" customFormat="false" ht="15" hidden="false" customHeight="false" outlineLevel="0" collapsed="false">
      <c r="A48" s="1" t="s">
        <v>208</v>
      </c>
      <c r="B48" s="1" t="s">
        <v>218</v>
      </c>
      <c r="BF48" s="1" t="n">
        <v>1</v>
      </c>
      <c r="EX48" s="1" t="n">
        <v>5</v>
      </c>
      <c r="FK48" s="1" t="n">
        <f aca="false">SUM(C48:FJ48)</f>
        <v>6</v>
      </c>
      <c r="FL48" s="1" t="n">
        <f aca="false">COUNT(C48:FJ48)</f>
        <v>2</v>
      </c>
      <c r="FM48" s="6"/>
      <c r="FN48" s="7"/>
    </row>
    <row r="49" customFormat="false" ht="15" hidden="false" customHeight="false" outlineLevel="0" collapsed="false">
      <c r="A49" s="1" t="s">
        <v>208</v>
      </c>
      <c r="B49" s="1" t="s">
        <v>219</v>
      </c>
      <c r="I49" s="1" t="n">
        <v>2</v>
      </c>
      <c r="J49" s="1" t="n">
        <v>4</v>
      </c>
      <c r="FK49" s="1" t="n">
        <f aca="false">SUM(C49:FJ49)</f>
        <v>6</v>
      </c>
      <c r="FL49" s="1" t="n">
        <f aca="false">COUNT(C49:FJ49)</f>
        <v>2</v>
      </c>
      <c r="FM49" s="6"/>
      <c r="FN49" s="7"/>
    </row>
    <row r="50" customFormat="false" ht="15" hidden="false" customHeight="false" outlineLevel="0" collapsed="false">
      <c r="A50" s="1" t="s">
        <v>208</v>
      </c>
      <c r="B50" s="1" t="s">
        <v>220</v>
      </c>
      <c r="I50" s="1" t="n">
        <v>5</v>
      </c>
      <c r="K50" s="1" t="n">
        <v>4</v>
      </c>
      <c r="O50" s="1" t="n">
        <v>1</v>
      </c>
      <c r="AQ50" s="1" t="n">
        <v>1</v>
      </c>
      <c r="DG50" s="1" t="n">
        <v>1</v>
      </c>
      <c r="EA50" s="1" t="n">
        <v>3</v>
      </c>
      <c r="FK50" s="1" t="n">
        <f aca="false">SUM(C50:FJ50)</f>
        <v>15</v>
      </c>
      <c r="FL50" s="1" t="n">
        <f aca="false">COUNT(C50:FJ50)</f>
        <v>6</v>
      </c>
      <c r="FM50" s="6"/>
      <c r="FN50" s="7"/>
    </row>
    <row r="51" customFormat="false" ht="15" hidden="false" customHeight="false" outlineLevel="0" collapsed="false">
      <c r="A51" s="8" t="s">
        <v>208</v>
      </c>
      <c r="B51" s="1" t="s">
        <v>170</v>
      </c>
      <c r="I51" s="1" t="n">
        <v>33</v>
      </c>
      <c r="K51" s="1" t="n">
        <v>51</v>
      </c>
      <c r="AV51" s="1" t="n">
        <v>3</v>
      </c>
      <c r="CF51" s="1" t="n">
        <v>2</v>
      </c>
      <c r="EB51" s="1" t="n">
        <v>5</v>
      </c>
      <c r="EG51" s="1" t="n">
        <v>11</v>
      </c>
      <c r="EN51" s="1" t="n">
        <v>1</v>
      </c>
      <c r="EV51" s="1" t="n">
        <v>1</v>
      </c>
      <c r="EZ51" s="1" t="n">
        <v>8</v>
      </c>
      <c r="FC51" s="1" t="n">
        <v>19</v>
      </c>
      <c r="FI51" s="1" t="n">
        <v>19</v>
      </c>
      <c r="FK51" s="1" t="n">
        <f aca="false">SUM(C51:FJ51)</f>
        <v>153</v>
      </c>
      <c r="FL51" s="1" t="n">
        <f aca="false">COUNT(C51:FJ51)</f>
        <v>11</v>
      </c>
      <c r="FM51" s="6"/>
      <c r="FN51" s="7"/>
    </row>
    <row r="52" customFormat="false" ht="15" hidden="false" customHeight="false" outlineLevel="0" collapsed="false">
      <c r="A52" s="8" t="s">
        <v>221</v>
      </c>
      <c r="B52" s="8" t="s">
        <v>222</v>
      </c>
      <c r="J52" s="1" t="n">
        <v>5</v>
      </c>
      <c r="FK52" s="1" t="n">
        <f aca="false">SUM(C52:FJ52)</f>
        <v>5</v>
      </c>
      <c r="FL52" s="1" t="n">
        <f aca="false">COUNT(C52:FJ52)</f>
        <v>1</v>
      </c>
      <c r="FM52" s="6"/>
      <c r="FN52" s="7"/>
    </row>
    <row r="53" customFormat="false" ht="15" hidden="false" customHeight="false" outlineLevel="0" collapsed="false">
      <c r="A53" s="1" t="s">
        <v>223</v>
      </c>
      <c r="B53" s="1" t="s">
        <v>224</v>
      </c>
      <c r="I53" s="1" t="n">
        <v>1</v>
      </c>
      <c r="J53" s="1" t="n">
        <v>7</v>
      </c>
      <c r="K53" s="1" t="n">
        <v>4</v>
      </c>
      <c r="O53" s="1" t="n">
        <v>4</v>
      </c>
      <c r="BF53" s="1" t="n">
        <v>15</v>
      </c>
      <c r="BG53" s="1" t="n">
        <v>62</v>
      </c>
      <c r="BH53" s="1" t="n">
        <v>11</v>
      </c>
      <c r="BJ53" s="1" t="n">
        <v>2</v>
      </c>
      <c r="BK53" s="1" t="n">
        <v>4</v>
      </c>
      <c r="BN53" s="1" t="n">
        <v>1</v>
      </c>
      <c r="BR53" s="1" t="n">
        <v>2</v>
      </c>
      <c r="FK53" s="1" t="n">
        <f aca="false">SUM(C53:FJ53)</f>
        <v>113</v>
      </c>
      <c r="FL53" s="1" t="n">
        <f aca="false">COUNT(C53:FJ53)</f>
        <v>11</v>
      </c>
      <c r="FM53" s="6"/>
      <c r="FN53" s="7"/>
    </row>
    <row r="54" customFormat="false" ht="15" hidden="false" customHeight="false" outlineLevel="0" collapsed="false">
      <c r="A54" s="1" t="s">
        <v>223</v>
      </c>
      <c r="B54" s="1" t="s">
        <v>225</v>
      </c>
      <c r="I54" s="1" t="n">
        <v>1</v>
      </c>
      <c r="DJ54" s="1" t="n">
        <v>4</v>
      </c>
      <c r="FK54" s="1" t="n">
        <f aca="false">SUM(C54:FJ54)</f>
        <v>5</v>
      </c>
      <c r="FL54" s="1" t="n">
        <f aca="false">COUNT(C54:FJ54)</f>
        <v>2</v>
      </c>
      <c r="FM54" s="6"/>
      <c r="FN54" s="7"/>
    </row>
    <row r="55" customFormat="false" ht="15" hidden="false" customHeight="false" outlineLevel="0" collapsed="false">
      <c r="A55" s="1" t="s">
        <v>223</v>
      </c>
      <c r="B55" s="1" t="s">
        <v>226</v>
      </c>
      <c r="J55" s="1" t="n">
        <v>2</v>
      </c>
      <c r="BF55" s="1" t="n">
        <v>18</v>
      </c>
      <c r="BG55" s="1" t="n">
        <v>3</v>
      </c>
      <c r="BH55" s="1" t="n">
        <v>4</v>
      </c>
      <c r="BV55" s="1" t="n">
        <v>1</v>
      </c>
      <c r="CU55" s="1" t="n">
        <v>3</v>
      </c>
      <c r="EQ55" s="1" t="n">
        <v>1</v>
      </c>
      <c r="FK55" s="1" t="n">
        <f aca="false">SUM(C55:FJ55)</f>
        <v>32</v>
      </c>
      <c r="FL55" s="1" t="n">
        <f aca="false">COUNT(C55:FJ55)</f>
        <v>7</v>
      </c>
      <c r="FM55" s="6"/>
      <c r="FN55" s="7"/>
    </row>
    <row r="56" customFormat="false" ht="15" hidden="false" customHeight="false" outlineLevel="0" collapsed="false">
      <c r="A56" s="1" t="s">
        <v>223</v>
      </c>
      <c r="B56" s="1" t="s">
        <v>227</v>
      </c>
      <c r="O56" s="1" t="n">
        <v>8</v>
      </c>
      <c r="BF56" s="1" t="n">
        <v>6</v>
      </c>
      <c r="BG56" s="1" t="n">
        <v>1</v>
      </c>
      <c r="FK56" s="1" t="n">
        <f aca="false">SUM(C56:FJ56)</f>
        <v>15</v>
      </c>
      <c r="FL56" s="1" t="n">
        <f aca="false">COUNT(C56:FJ56)</f>
        <v>3</v>
      </c>
      <c r="FM56" s="6"/>
      <c r="FN56" s="7"/>
    </row>
    <row r="57" customFormat="false" ht="15" hidden="false" customHeight="false" outlineLevel="0" collapsed="false">
      <c r="A57" s="1" t="s">
        <v>223</v>
      </c>
      <c r="B57" s="1" t="s">
        <v>228</v>
      </c>
      <c r="I57" s="1" t="n">
        <v>2</v>
      </c>
      <c r="BF57" s="1" t="n">
        <v>3</v>
      </c>
      <c r="FK57" s="1" t="n">
        <f aca="false">SUM(C57:FJ57)</f>
        <v>5</v>
      </c>
      <c r="FL57" s="1" t="n">
        <f aca="false">COUNT(C57:FJ57)</f>
        <v>2</v>
      </c>
      <c r="FM57" s="6"/>
      <c r="FN57" s="7"/>
    </row>
    <row r="58" customFormat="false" ht="15" hidden="false" customHeight="false" outlineLevel="0" collapsed="false">
      <c r="A58" s="1" t="s">
        <v>223</v>
      </c>
      <c r="B58" s="1" t="s">
        <v>229</v>
      </c>
      <c r="BT58" s="1" t="n">
        <v>1</v>
      </c>
      <c r="BX58" s="1" t="n">
        <v>1</v>
      </c>
      <c r="FK58" s="1" t="n">
        <f aca="false">SUM(C58:FJ58)</f>
        <v>2</v>
      </c>
      <c r="FL58" s="1" t="n">
        <f aca="false">COUNT(C58:FJ58)</f>
        <v>2</v>
      </c>
      <c r="FM58" s="6"/>
      <c r="FN58" s="7"/>
    </row>
    <row r="59" customFormat="false" ht="15" hidden="false" customHeight="false" outlineLevel="0" collapsed="false">
      <c r="A59" s="8" t="s">
        <v>223</v>
      </c>
      <c r="B59" s="8" t="s">
        <v>230</v>
      </c>
      <c r="I59" s="1" t="n">
        <v>3</v>
      </c>
      <c r="BF59" s="1" t="n">
        <v>4</v>
      </c>
      <c r="BJ59" s="1" t="n">
        <v>2</v>
      </c>
      <c r="FK59" s="1" t="n">
        <f aca="false">SUM(C59:FJ59)</f>
        <v>9</v>
      </c>
      <c r="FL59" s="1" t="n">
        <f aca="false">COUNT(C59:FJ59)</f>
        <v>3</v>
      </c>
      <c r="FM59" s="6"/>
      <c r="FN59" s="7"/>
    </row>
    <row r="60" customFormat="false" ht="15" hidden="false" customHeight="false" outlineLevel="0" collapsed="false">
      <c r="A60" s="1" t="s">
        <v>223</v>
      </c>
      <c r="B60" s="1" t="s">
        <v>231</v>
      </c>
      <c r="AT60" s="1" t="n">
        <v>8</v>
      </c>
      <c r="BF60" s="1" t="n">
        <v>12</v>
      </c>
      <c r="BH60" s="1" t="n">
        <v>6</v>
      </c>
      <c r="BM60" s="1" t="n">
        <v>5</v>
      </c>
      <c r="FK60" s="1" t="n">
        <f aca="false">SUM(C60:FJ60)</f>
        <v>31</v>
      </c>
      <c r="FL60" s="1" t="n">
        <f aca="false">COUNT(C60:FJ60)</f>
        <v>4</v>
      </c>
      <c r="FM60" s="6"/>
      <c r="FN60" s="7"/>
    </row>
    <row r="61" customFormat="false" ht="15" hidden="false" customHeight="false" outlineLevel="0" collapsed="false">
      <c r="A61" s="9" t="s">
        <v>232</v>
      </c>
      <c r="C61" s="1" t="n">
        <f aca="false">SUM(C3:C60)</f>
        <v>14</v>
      </c>
      <c r="D61" s="1" t="n">
        <f aca="false">SUM(D3:D60)</f>
        <v>1</v>
      </c>
      <c r="E61" s="1" t="n">
        <f aca="false">SUM(E3:E60)</f>
        <v>1</v>
      </c>
      <c r="F61" s="1" t="n">
        <f aca="false">SUM(F3:F60)</f>
        <v>2</v>
      </c>
      <c r="G61" s="1" t="n">
        <f aca="false">SUM(G3:G60)</f>
        <v>1</v>
      </c>
      <c r="H61" s="1" t="n">
        <f aca="false">SUM(H3:H60)</f>
        <v>1</v>
      </c>
      <c r="I61" s="1" t="n">
        <f aca="false">SUM(I3:I60)</f>
        <v>246</v>
      </c>
      <c r="J61" s="1" t="n">
        <f aca="false">SUM(J3:J60)</f>
        <v>509</v>
      </c>
      <c r="K61" s="1" t="n">
        <f aca="false">SUM(K3:K60)</f>
        <v>281</v>
      </c>
      <c r="L61" s="1" t="n">
        <f aca="false">SUM(L3:L60)</f>
        <v>1</v>
      </c>
      <c r="M61" s="1" t="n">
        <f aca="false">SUM(M3:M60)</f>
        <v>1</v>
      </c>
      <c r="N61" s="1" t="n">
        <f aca="false">SUM(N3:N60)</f>
        <v>13</v>
      </c>
      <c r="O61" s="1" t="n">
        <f aca="false">SUM(O3:O60)</f>
        <v>181</v>
      </c>
      <c r="P61" s="1" t="n">
        <f aca="false">SUM(P3:P60)</f>
        <v>41</v>
      </c>
      <c r="Q61" s="1" t="n">
        <f aca="false">SUM(Q3:Q60)</f>
        <v>65</v>
      </c>
      <c r="R61" s="1" t="n">
        <f aca="false">SUM(R3:R60)</f>
        <v>26</v>
      </c>
      <c r="S61" s="1" t="n">
        <f aca="false">SUM(S3:S60)</f>
        <v>5</v>
      </c>
      <c r="T61" s="1" t="n">
        <f aca="false">SUM(T3:T60)</f>
        <v>3</v>
      </c>
      <c r="U61" s="1" t="n">
        <f aca="false">SUM(U3:U60)</f>
        <v>1</v>
      </c>
      <c r="V61" s="1" t="n">
        <f aca="false">SUM(V3:V60)</f>
        <v>1</v>
      </c>
      <c r="W61" s="1" t="n">
        <f aca="false">SUM(W3:W60)</f>
        <v>3</v>
      </c>
      <c r="X61" s="1" t="n">
        <f aca="false">SUM(X3:X60)</f>
        <v>1</v>
      </c>
      <c r="Y61" s="1" t="n">
        <f aca="false">SUM(Y3:Y60)</f>
        <v>1</v>
      </c>
      <c r="Z61" s="1" t="n">
        <f aca="false">SUM(Z3:Z60)</f>
        <v>8</v>
      </c>
      <c r="AA61" s="1" t="n">
        <f aca="false">SUM(AA3:AA60)</f>
        <v>1</v>
      </c>
      <c r="AB61" s="1" t="n">
        <f aca="false">SUM(AB3:AB60)</f>
        <v>1</v>
      </c>
      <c r="AC61" s="1" t="n">
        <f aca="false">SUM(AC3:AC60)</f>
        <v>1</v>
      </c>
      <c r="AD61" s="1" t="n">
        <f aca="false">SUM(AD3:AD60)</f>
        <v>1</v>
      </c>
      <c r="AE61" s="1" t="n">
        <f aca="false">SUM(AE3:AE60)</f>
        <v>1</v>
      </c>
      <c r="AF61" s="1" t="n">
        <f aca="false">SUM(AF3:AF60)</f>
        <v>1</v>
      </c>
      <c r="AG61" s="1" t="n">
        <f aca="false">SUM(AG3:AG60)</f>
        <v>5</v>
      </c>
      <c r="AH61" s="1" t="n">
        <f aca="false">SUM(AH3:AH60)</f>
        <v>1</v>
      </c>
      <c r="AI61" s="1" t="n">
        <f aca="false">SUM(AI3:AI60)</f>
        <v>4</v>
      </c>
      <c r="AJ61" s="1" t="n">
        <f aca="false">SUM(AJ3:AJ60)</f>
        <v>1</v>
      </c>
      <c r="AK61" s="1" t="n">
        <f aca="false">SUM(AK3:AK60)</f>
        <v>1</v>
      </c>
      <c r="AL61" s="1" t="n">
        <f aca="false">SUM(AL3:AL60)</f>
        <v>1</v>
      </c>
      <c r="AM61" s="1" t="n">
        <f aca="false">SUM(AM3:AM60)</f>
        <v>1</v>
      </c>
      <c r="AN61" s="1" t="n">
        <f aca="false">SUM(AN3:AN60)</f>
        <v>1</v>
      </c>
      <c r="AO61" s="1" t="n">
        <f aca="false">SUM(AO3:AO60)</f>
        <v>1</v>
      </c>
      <c r="AP61" s="1" t="n">
        <f aca="false">SUM(AP3:AP60)</f>
        <v>1</v>
      </c>
      <c r="AQ61" s="1" t="n">
        <f aca="false">SUM(AQ3:AQ60)</f>
        <v>17</v>
      </c>
      <c r="AR61" s="1" t="n">
        <f aca="false">SUM(AR3:AR60)</f>
        <v>1</v>
      </c>
      <c r="AS61" s="1" t="n">
        <f aca="false">SUM(AS3:AS60)</f>
        <v>1</v>
      </c>
      <c r="AT61" s="1" t="n">
        <f aca="false">SUM(AT3:AT60)</f>
        <v>38</v>
      </c>
      <c r="AU61" s="1" t="n">
        <f aca="false">SUM(AU3:AU60)</f>
        <v>36</v>
      </c>
      <c r="AV61" s="1" t="n">
        <f aca="false">SUM(AV3:AV60)</f>
        <v>45</v>
      </c>
      <c r="AW61" s="1" t="n">
        <f aca="false">SUM(AW3:AW60)</f>
        <v>0</v>
      </c>
      <c r="AX61" s="1" t="n">
        <f aca="false">SUM(AX3:AX60)</f>
        <v>1</v>
      </c>
      <c r="AY61" s="1" t="n">
        <f aca="false">SUM(AY3:AY60)</f>
        <v>1</v>
      </c>
      <c r="AZ61" s="1" t="n">
        <f aca="false">SUM(AZ3:AZ60)</f>
        <v>10</v>
      </c>
      <c r="BA61" s="1" t="n">
        <f aca="false">SUM(BA3:BA60)</f>
        <v>14</v>
      </c>
      <c r="BB61" s="1" t="n">
        <f aca="false">SUM(BB3:BB60)</f>
        <v>5</v>
      </c>
      <c r="BC61" s="1" t="n">
        <f aca="false">SUM(BC3:BC60)</f>
        <v>1</v>
      </c>
      <c r="BD61" s="1" t="n">
        <f aca="false">SUM(BD3:BD60)</f>
        <v>1</v>
      </c>
      <c r="BE61" s="1" t="n">
        <f aca="false">SUM(BE3:BE60)</f>
        <v>1</v>
      </c>
      <c r="BF61" s="1" t="n">
        <f aca="false">SUM(BF3:BF60)</f>
        <v>151</v>
      </c>
      <c r="BG61" s="1" t="n">
        <f aca="false">SUM(BG3:BG60)</f>
        <v>125</v>
      </c>
      <c r="BH61" s="1" t="n">
        <f aca="false">SUM(BH3:BH60)</f>
        <v>89</v>
      </c>
      <c r="BI61" s="1" t="n">
        <f aca="false">SUM(BI3:BI60)</f>
        <v>2</v>
      </c>
      <c r="BJ61" s="1" t="n">
        <f aca="false">SUM(BJ3:BJ60)</f>
        <v>39</v>
      </c>
      <c r="BK61" s="1" t="n">
        <f aca="false">SUM(BK3:BK60)</f>
        <v>35</v>
      </c>
      <c r="BL61" s="1" t="n">
        <f aca="false">SUM(BL3:BL60)</f>
        <v>9</v>
      </c>
      <c r="BM61" s="1" t="n">
        <f aca="false">SUM(BM3:BM60)</f>
        <v>5</v>
      </c>
      <c r="BN61" s="1" t="n">
        <f aca="false">SUM(BN3:BN60)</f>
        <v>3</v>
      </c>
      <c r="BO61" s="1" t="n">
        <f aca="false">SUM(BO3:BO60)</f>
        <v>2</v>
      </c>
      <c r="BP61" s="1" t="n">
        <f aca="false">SUM(BP3:BP60)</f>
        <v>1</v>
      </c>
      <c r="BQ61" s="1" t="n">
        <f aca="false">SUM(BQ3:BQ60)</f>
        <v>3</v>
      </c>
      <c r="BR61" s="1" t="n">
        <f aca="false">SUM(BR3:BR60)</f>
        <v>2</v>
      </c>
      <c r="BS61" s="1" t="n">
        <f aca="false">SUM(BS3:BS60)</f>
        <v>1</v>
      </c>
      <c r="BT61" s="1" t="n">
        <f aca="false">SUM(BT3:BT60)</f>
        <v>1</v>
      </c>
      <c r="BU61" s="1" t="n">
        <f aca="false">SUM(BU3:BU60)</f>
        <v>1</v>
      </c>
      <c r="BV61" s="1" t="n">
        <f aca="false">SUM(BV3:BV60)</f>
        <v>1</v>
      </c>
      <c r="BW61" s="1" t="n">
        <f aca="false">SUM(BW3:BW60)</f>
        <v>1</v>
      </c>
      <c r="BX61" s="1" t="n">
        <f aca="false">SUM(BX3:BX60)</f>
        <v>1</v>
      </c>
      <c r="BY61" s="1" t="n">
        <f aca="false">SUM(BY3:BY60)</f>
        <v>3</v>
      </c>
      <c r="BZ61" s="1" t="n">
        <f aca="false">SUM(BZ3:BZ60)</f>
        <v>1</v>
      </c>
      <c r="CA61" s="1" t="n">
        <f aca="false">SUM(CA3:CA60)</f>
        <v>1</v>
      </c>
      <c r="CB61" s="1" t="n">
        <f aca="false">SUM(CB3:CB60)</f>
        <v>8</v>
      </c>
      <c r="CC61" s="1" t="n">
        <f aca="false">SUM(CC3:CC60)</f>
        <v>1</v>
      </c>
      <c r="CD61" s="1" t="n">
        <f aca="false">SUM(CD3:CD60)</f>
        <v>1</v>
      </c>
      <c r="CE61" s="1" t="n">
        <f aca="false">SUM(CE3:CE60)</f>
        <v>43</v>
      </c>
      <c r="CF61" s="1" t="n">
        <f aca="false">SUM(CF3:CF60)</f>
        <v>2</v>
      </c>
      <c r="CG61" s="1" t="n">
        <f aca="false">SUM(CG3:CG60)</f>
        <v>1</v>
      </c>
      <c r="CH61" s="1" t="n">
        <f aca="false">SUM(CH3:CH60)</f>
        <v>12</v>
      </c>
      <c r="CI61" s="1" t="n">
        <f aca="false">SUM(CI3:CI60)</f>
        <v>1</v>
      </c>
      <c r="CJ61" s="1" t="n">
        <f aca="false">SUM(CJ3:CJ60)</f>
        <v>5</v>
      </c>
      <c r="CK61" s="1" t="n">
        <f aca="false">SUM(CK3:CK60)</f>
        <v>7</v>
      </c>
      <c r="CL61" s="1" t="n">
        <f aca="false">SUM(CL3:CL60)</f>
        <v>10</v>
      </c>
      <c r="CM61" s="1" t="n">
        <f aca="false">SUM(CM3:CM60)</f>
        <v>1</v>
      </c>
      <c r="CN61" s="1" t="n">
        <f aca="false">SUM(CN3:CN60)</f>
        <v>19</v>
      </c>
      <c r="CO61" s="1" t="n">
        <f aca="false">SUM(CO3:CO60)</f>
        <v>1</v>
      </c>
      <c r="CP61" s="1" t="n">
        <f aca="false">SUM(CP3:CP60)</f>
        <v>1</v>
      </c>
      <c r="CQ61" s="1" t="n">
        <f aca="false">SUM(CQ3:CQ60)</f>
        <v>3</v>
      </c>
      <c r="CR61" s="1" t="n">
        <f aca="false">SUM(CR3:CR60)</f>
        <v>1</v>
      </c>
      <c r="CS61" s="1" t="n">
        <f aca="false">SUM(CS3:CS60)</f>
        <v>2</v>
      </c>
      <c r="CT61" s="1" t="n">
        <f aca="false">SUM(CT3:CT60)</f>
        <v>18</v>
      </c>
      <c r="CU61" s="1" t="n">
        <f aca="false">SUM(CU3:CU60)</f>
        <v>4</v>
      </c>
      <c r="CV61" s="1" t="n">
        <f aca="false">SUM(CV3:CV60)</f>
        <v>1</v>
      </c>
      <c r="CW61" s="1" t="n">
        <f aca="false">SUM(CW3:CW60)</f>
        <v>1</v>
      </c>
      <c r="CX61" s="1" t="n">
        <f aca="false">SUM(CX3:CX60)</f>
        <v>3</v>
      </c>
      <c r="CY61" s="1" t="n">
        <f aca="false">SUM(CY3:CY60)</f>
        <v>1</v>
      </c>
      <c r="CZ61" s="1" t="n">
        <f aca="false">SUM(CZ3:CZ60)</f>
        <v>1</v>
      </c>
      <c r="DA61" s="1" t="n">
        <f aca="false">SUM(DA3:DA60)</f>
        <v>3</v>
      </c>
      <c r="DB61" s="1" t="n">
        <f aca="false">SUM(DB3:DB60)</f>
        <v>1</v>
      </c>
      <c r="DC61" s="1" t="n">
        <f aca="false">SUM(DC3:DC60)</f>
        <v>4</v>
      </c>
      <c r="DD61" s="1" t="n">
        <f aca="false">SUM(DD3:DD60)</f>
        <v>1</v>
      </c>
      <c r="DE61" s="1" t="n">
        <f aca="false">SUM(DE3:DE60)</f>
        <v>1</v>
      </c>
      <c r="DF61" s="1" t="n">
        <f aca="false">SUM(DF3:DF60)</f>
        <v>4</v>
      </c>
      <c r="DG61" s="1" t="n">
        <f aca="false">SUM(DG3:DG60)</f>
        <v>53</v>
      </c>
      <c r="DH61" s="1" t="n">
        <f aca="false">SUM(DH3:DH60)</f>
        <v>34</v>
      </c>
      <c r="DI61" s="1" t="n">
        <f aca="false">SUM(DI3:DI60)</f>
        <v>1</v>
      </c>
      <c r="DJ61" s="1" t="n">
        <f aca="false">SUM(DJ3:DJ60)</f>
        <v>34</v>
      </c>
      <c r="DK61" s="1" t="n">
        <f aca="false">SUM(DK3:DK60)</f>
        <v>1</v>
      </c>
      <c r="DL61" s="1" t="n">
        <f aca="false">SUM(DL3:DL60)</f>
        <v>1</v>
      </c>
      <c r="DM61" s="1" t="n">
        <f aca="false">SUM(DM3:DM60)</f>
        <v>1</v>
      </c>
      <c r="DN61" s="1" t="n">
        <f aca="false">SUM(DN3:DN60)</f>
        <v>1</v>
      </c>
      <c r="DO61" s="1" t="n">
        <f aca="false">SUM(DO3:DO60)</f>
        <v>1</v>
      </c>
      <c r="DP61" s="1" t="n">
        <f aca="false">SUM(DP3:DP60)</f>
        <v>1</v>
      </c>
      <c r="DQ61" s="1" t="n">
        <f aca="false">SUM(DQ3:DQ60)</f>
        <v>1</v>
      </c>
      <c r="DR61" s="1" t="n">
        <f aca="false">SUM(DR3:DR60)</f>
        <v>2</v>
      </c>
      <c r="DS61" s="1" t="n">
        <f aca="false">SUM(DS3:DS60)</f>
        <v>15</v>
      </c>
      <c r="DT61" s="1" t="n">
        <f aca="false">SUM(DT3:DT60)</f>
        <v>1</v>
      </c>
      <c r="DU61" s="1" t="n">
        <f aca="false">SUM(DU3:DU60)</f>
        <v>1</v>
      </c>
      <c r="DV61" s="1" t="n">
        <f aca="false">SUM(DV3:DV60)</f>
        <v>1</v>
      </c>
      <c r="DW61" s="1" t="n">
        <f aca="false">SUM(DW3:DW60)</f>
        <v>1</v>
      </c>
      <c r="DX61" s="1" t="n">
        <f aca="false">SUM(DX3:DX60)</f>
        <v>2</v>
      </c>
      <c r="DY61" s="1" t="n">
        <f aca="false">SUM(DY3:DY60)</f>
        <v>1</v>
      </c>
      <c r="DZ61" s="1" t="n">
        <f aca="false">SUM(DZ3:DZ60)</f>
        <v>2</v>
      </c>
      <c r="EA61" s="1" t="n">
        <f aca="false">SUM(EA3:EA60)</f>
        <v>9</v>
      </c>
      <c r="EB61" s="1" t="n">
        <f aca="false">SUM(EB3:EB60)</f>
        <v>6</v>
      </c>
      <c r="EC61" s="1" t="n">
        <f aca="false">SUM(EC3:EC60)</f>
        <v>1</v>
      </c>
      <c r="ED61" s="1" t="n">
        <f aca="false">SUM(ED3:ED60)</f>
        <v>1</v>
      </c>
      <c r="EE61" s="1" t="n">
        <f aca="false">SUM(EE3:EE60)</f>
        <v>1</v>
      </c>
      <c r="EF61" s="1" t="n">
        <f aca="false">SUM(EF3:EF60)</f>
        <v>13</v>
      </c>
      <c r="EG61" s="1" t="n">
        <f aca="false">SUM(EG3:EG60)</f>
        <v>11</v>
      </c>
      <c r="EH61" s="1" t="n">
        <f aca="false">SUM(EH3:EH60)</f>
        <v>1</v>
      </c>
      <c r="EI61" s="1" t="n">
        <f aca="false">SUM(EI3:EI60)</f>
        <v>1</v>
      </c>
      <c r="EJ61" s="1" t="n">
        <f aca="false">SUM(EJ3:EJ60)</f>
        <v>1</v>
      </c>
      <c r="EK61" s="1" t="n">
        <f aca="false">SUM(EK3:EK60)</f>
        <v>4</v>
      </c>
      <c r="EL61" s="1" t="n">
        <f aca="false">SUM(EL3:EL60)</f>
        <v>18</v>
      </c>
      <c r="EM61" s="1" t="n">
        <f aca="false">SUM(EM3:EM60)</f>
        <v>1</v>
      </c>
      <c r="EN61" s="1" t="n">
        <f aca="false">SUM(EN3:EN60)</f>
        <v>1</v>
      </c>
      <c r="EO61" s="1" t="n">
        <f aca="false">SUM(EO3:EO60)</f>
        <v>7</v>
      </c>
      <c r="EP61" s="1" t="n">
        <f aca="false">SUM(EP3:EP60)</f>
        <v>2</v>
      </c>
      <c r="EQ61" s="1" t="n">
        <f aca="false">SUM(EQ3:EQ60)</f>
        <v>45</v>
      </c>
      <c r="ER61" s="1" t="n">
        <f aca="false">SUM(ER3:ER60)</f>
        <v>1</v>
      </c>
      <c r="ES61" s="1" t="n">
        <f aca="false">SUM(ES3:ES60)</f>
        <v>1</v>
      </c>
      <c r="ET61" s="1" t="n">
        <f aca="false">SUM(ET3:ET60)</f>
        <v>1</v>
      </c>
      <c r="EU61" s="1" t="n">
        <f aca="false">SUM(EU3:EU60)</f>
        <v>1</v>
      </c>
      <c r="EV61" s="1" t="n">
        <f aca="false">SUM(EV3:EV60)</f>
        <v>1</v>
      </c>
      <c r="EW61" s="1" t="n">
        <f aca="false">SUM(EW3:EW60)</f>
        <v>1</v>
      </c>
      <c r="EX61" s="1" t="n">
        <f aca="false">SUM(EX3:EX60)</f>
        <v>5</v>
      </c>
      <c r="EY61" s="1" t="n">
        <f aca="false">SUM(EY3:EY60)</f>
        <v>14</v>
      </c>
      <c r="EZ61" s="1" t="n">
        <f aca="false">SUM(EZ3:EZ60)</f>
        <v>40</v>
      </c>
      <c r="FA61" s="1" t="n">
        <f aca="false">SUM(FA3:FA60)</f>
        <v>2</v>
      </c>
      <c r="FB61" s="1" t="n">
        <f aca="false">SUM(FB3:FB60)</f>
        <v>2</v>
      </c>
      <c r="FC61" s="1" t="n">
        <f aca="false">SUM(FC3:FC60)</f>
        <v>22</v>
      </c>
      <c r="FD61" s="1" t="n">
        <f aca="false">SUM(FD3:FD60)</f>
        <v>1</v>
      </c>
      <c r="FE61" s="1" t="n">
        <f aca="false">SUM(FE3:FE60)</f>
        <v>72</v>
      </c>
      <c r="FF61" s="1" t="n">
        <f aca="false">SUM(FF3:FF60)</f>
        <v>1</v>
      </c>
      <c r="FG61" s="1" t="n">
        <f aca="false">SUM(FG3:FG60)</f>
        <v>3</v>
      </c>
      <c r="FH61" s="1" t="n">
        <f aca="false">SUM(FH3:FH60)</f>
        <v>4</v>
      </c>
      <c r="FI61" s="1" t="n">
        <f aca="false">SUM(FI3:FI60)</f>
        <v>21</v>
      </c>
      <c r="FJ61" s="1" t="n">
        <f aca="false">SUM(FJ3:FJ60)</f>
        <v>1</v>
      </c>
      <c r="FK61" s="1" t="n">
        <f aca="false">SUM(C61:FJ61)</f>
        <v>2713</v>
      </c>
      <c r="FM61" s="10"/>
    </row>
    <row r="62" customFormat="false" ht="15" hidden="false" customHeight="false" outlineLevel="0" collapsed="false">
      <c r="A62" s="9" t="s">
        <v>233</v>
      </c>
      <c r="C62" s="1" t="n">
        <f aca="false">COUNT(C3:C60)</f>
        <v>3</v>
      </c>
      <c r="D62" s="1" t="n">
        <f aca="false">COUNT(D3:D60)</f>
        <v>1</v>
      </c>
      <c r="E62" s="1" t="n">
        <f aca="false">COUNT(E3:E60)</f>
        <v>1</v>
      </c>
      <c r="F62" s="1" t="n">
        <f aca="false">COUNT(F3:F60)</f>
        <v>1</v>
      </c>
      <c r="G62" s="1" t="n">
        <f aca="false">COUNT(G3:G60)</f>
        <v>1</v>
      </c>
      <c r="H62" s="1" t="n">
        <f aca="false">COUNT(H3:H60)</f>
        <v>1</v>
      </c>
      <c r="I62" s="1" t="n">
        <f aca="false">COUNT(I3:I60)</f>
        <v>27</v>
      </c>
      <c r="J62" s="1" t="n">
        <f aca="false">COUNT(J3:J60)</f>
        <v>33</v>
      </c>
      <c r="K62" s="1" t="n">
        <f aca="false">COUNT(K3:K60)</f>
        <v>24</v>
      </c>
      <c r="L62" s="1" t="n">
        <f aca="false">COUNT(L3:L60)</f>
        <v>1</v>
      </c>
      <c r="M62" s="1" t="n">
        <f aca="false">COUNT(M3:M60)</f>
        <v>1</v>
      </c>
      <c r="N62" s="1" t="n">
        <f aca="false">COUNT(N3:N60)</f>
        <v>1</v>
      </c>
      <c r="O62" s="1" t="n">
        <f aca="false">COUNT(O3:O60)</f>
        <v>23</v>
      </c>
      <c r="P62" s="1" t="n">
        <f aca="false">COUNT(P3:P60)</f>
        <v>2</v>
      </c>
      <c r="Q62" s="1" t="n">
        <f aca="false">COUNT(Q3:Q60)</f>
        <v>3</v>
      </c>
      <c r="R62" s="1" t="n">
        <f aca="false">COUNT(R3:R60)</f>
        <v>2</v>
      </c>
      <c r="S62" s="1" t="n">
        <f aca="false">COUNT(S3:S60)</f>
        <v>3</v>
      </c>
      <c r="T62" s="1" t="n">
        <f aca="false">COUNT(T3:T60)</f>
        <v>2</v>
      </c>
      <c r="U62" s="1" t="n">
        <f aca="false">COUNT(U3:U60)</f>
        <v>1</v>
      </c>
      <c r="V62" s="1" t="n">
        <f aca="false">COUNT(V3:V60)</f>
        <v>1</v>
      </c>
      <c r="W62" s="1" t="n">
        <f aca="false">COUNT(W3:W60)</f>
        <v>1</v>
      </c>
      <c r="X62" s="1" t="n">
        <f aca="false">COUNT(X3:X60)</f>
        <v>1</v>
      </c>
      <c r="Y62" s="1" t="n">
        <f aca="false">COUNT(Y3:Y60)</f>
        <v>1</v>
      </c>
      <c r="Z62" s="1" t="n">
        <f aca="false">COUNT(Z3:Z60)</f>
        <v>1</v>
      </c>
      <c r="AA62" s="1" t="n">
        <f aca="false">COUNT(AA3:AA60)</f>
        <v>1</v>
      </c>
      <c r="AB62" s="1" t="n">
        <f aca="false">COUNT(AB3:AB60)</f>
        <v>1</v>
      </c>
      <c r="AC62" s="1" t="n">
        <f aca="false">COUNT(AC3:AC60)</f>
        <v>1</v>
      </c>
      <c r="AD62" s="1" t="n">
        <f aca="false">COUNT(AD3:AD60)</f>
        <v>1</v>
      </c>
      <c r="AE62" s="1" t="n">
        <f aca="false">COUNT(AE3:AE60)</f>
        <v>1</v>
      </c>
      <c r="AF62" s="1" t="n">
        <f aca="false">COUNT(AF3:AF60)</f>
        <v>1</v>
      </c>
      <c r="AG62" s="1" t="n">
        <f aca="false">COUNT(AG3:AG60)</f>
        <v>1</v>
      </c>
      <c r="AH62" s="1" t="n">
        <f aca="false">COUNT(AH3:AH60)</f>
        <v>1</v>
      </c>
      <c r="AI62" s="1" t="n">
        <f aca="false">COUNT(AI3:AI60)</f>
        <v>1</v>
      </c>
      <c r="AJ62" s="1" t="n">
        <f aca="false">COUNT(AJ3:AJ60)</f>
        <v>1</v>
      </c>
      <c r="AK62" s="1" t="n">
        <f aca="false">COUNT(AK3:AK60)</f>
        <v>1</v>
      </c>
      <c r="AL62" s="1" t="n">
        <f aca="false">COUNT(AL3:AL60)</f>
        <v>1</v>
      </c>
      <c r="AM62" s="1" t="n">
        <f aca="false">COUNT(AM3:AM60)</f>
        <v>1</v>
      </c>
      <c r="AN62" s="1" t="n">
        <f aca="false">COUNT(AN3:AN60)</f>
        <v>1</v>
      </c>
      <c r="AO62" s="1" t="n">
        <f aca="false">COUNT(AO3:AO60)</f>
        <v>1</v>
      </c>
      <c r="AP62" s="1" t="n">
        <f aca="false">COUNT(AP3:AP60)</f>
        <v>1</v>
      </c>
      <c r="AQ62" s="1" t="n">
        <f aca="false">COUNT(AQ3:AQ60)</f>
        <v>4</v>
      </c>
      <c r="AR62" s="1" t="n">
        <f aca="false">COUNT(AR3:AR60)</f>
        <v>1</v>
      </c>
      <c r="AS62" s="1" t="n">
        <f aca="false">COUNT(AS3:AS60)</f>
        <v>1</v>
      </c>
      <c r="AT62" s="1" t="n">
        <f aca="false">COUNT(AT3:AT60)</f>
        <v>5</v>
      </c>
      <c r="AU62" s="1" t="n">
        <f aca="false">COUNT(AU3:AU60)</f>
        <v>4</v>
      </c>
      <c r="AV62" s="1" t="n">
        <f aca="false">COUNT(AV3:AV60)</f>
        <v>4</v>
      </c>
      <c r="AW62" s="1" t="n">
        <f aca="false">COUNT(AW3:AW60)</f>
        <v>0</v>
      </c>
      <c r="AX62" s="1" t="n">
        <f aca="false">COUNT(AX3:AX60)</f>
        <v>1</v>
      </c>
      <c r="AY62" s="1" t="n">
        <f aca="false">COUNT(AY3:AY60)</f>
        <v>1</v>
      </c>
      <c r="AZ62" s="1" t="n">
        <f aca="false">COUNT(AZ3:AZ60)</f>
        <v>1</v>
      </c>
      <c r="BA62" s="1" t="n">
        <f aca="false">COUNT(BA3:BA60)</f>
        <v>1</v>
      </c>
      <c r="BB62" s="1" t="n">
        <f aca="false">COUNT(BB3:BB60)</f>
        <v>1</v>
      </c>
      <c r="BC62" s="1" t="n">
        <f aca="false">COUNT(BC3:BC60)</f>
        <v>1</v>
      </c>
      <c r="BD62" s="1" t="n">
        <f aca="false">COUNT(BD3:BD60)</f>
        <v>1</v>
      </c>
      <c r="BE62" s="1" t="n">
        <f aca="false">COUNT(BE3:BE60)</f>
        <v>1</v>
      </c>
      <c r="BF62" s="1" t="n">
        <f aca="false">COUNT(BF3:BF60)</f>
        <v>15</v>
      </c>
      <c r="BG62" s="1" t="n">
        <f aca="false">COUNT(BG3:BG60)</f>
        <v>9</v>
      </c>
      <c r="BH62" s="1" t="n">
        <f aca="false">COUNT(BH3:BH60)</f>
        <v>12</v>
      </c>
      <c r="BI62" s="1" t="n">
        <f aca="false">COUNT(BI3:BI60)</f>
        <v>1</v>
      </c>
      <c r="BJ62" s="1" t="n">
        <f aca="false">COUNT(BJ3:BJ60)</f>
        <v>4</v>
      </c>
      <c r="BK62" s="1" t="n">
        <f aca="false">COUNT(BK3:BK60)</f>
        <v>2</v>
      </c>
      <c r="BL62" s="1" t="n">
        <f aca="false">COUNT(BL3:BL60)</f>
        <v>1</v>
      </c>
      <c r="BM62" s="1" t="n">
        <f aca="false">COUNT(BM3:BM60)</f>
        <v>1</v>
      </c>
      <c r="BN62" s="1" t="n">
        <f aca="false">COUNT(BN3:BN60)</f>
        <v>2</v>
      </c>
      <c r="BO62" s="1" t="n">
        <f aca="false">COUNT(BO3:BO60)</f>
        <v>2</v>
      </c>
      <c r="BP62" s="1" t="n">
        <f aca="false">COUNT(BP3:BP60)</f>
        <v>1</v>
      </c>
      <c r="BQ62" s="1" t="n">
        <f aca="false">COUNT(BQ3:BQ60)</f>
        <v>1</v>
      </c>
      <c r="BR62" s="1" t="n">
        <f aca="false">COUNT(BR3:BR60)</f>
        <v>1</v>
      </c>
      <c r="BS62" s="1" t="n">
        <f aca="false">COUNT(BS3:BS60)</f>
        <v>1</v>
      </c>
      <c r="BT62" s="1" t="n">
        <f aca="false">COUNT(BT3:BT60)</f>
        <v>1</v>
      </c>
      <c r="BU62" s="1" t="n">
        <f aca="false">COUNT(BU3:BU60)</f>
        <v>1</v>
      </c>
      <c r="BV62" s="1" t="n">
        <f aca="false">COUNT(BV3:BV60)</f>
        <v>1</v>
      </c>
      <c r="BW62" s="1" t="n">
        <f aca="false">COUNT(BW3:BW60)</f>
        <v>1</v>
      </c>
      <c r="BX62" s="1" t="n">
        <f aca="false">COUNT(BX3:BX60)</f>
        <v>1</v>
      </c>
      <c r="BY62" s="1" t="n">
        <f aca="false">COUNT(BY3:BY60)</f>
        <v>2</v>
      </c>
      <c r="BZ62" s="1" t="n">
        <f aca="false">COUNT(BZ3:BZ60)</f>
        <v>1</v>
      </c>
      <c r="CA62" s="1" t="n">
        <f aca="false">COUNT(CA3:CA60)</f>
        <v>1</v>
      </c>
      <c r="CB62" s="1" t="n">
        <f aca="false">COUNT(CB3:CB60)</f>
        <v>4</v>
      </c>
      <c r="CC62" s="1" t="n">
        <f aca="false">COUNT(CC3:CC60)</f>
        <v>1</v>
      </c>
      <c r="CD62" s="1" t="n">
        <f aca="false">COUNT(CD3:CD60)</f>
        <v>1</v>
      </c>
      <c r="CE62" s="1" t="n">
        <f aca="false">COUNT(CE3:CE60)</f>
        <v>5</v>
      </c>
      <c r="CF62" s="1" t="n">
        <f aca="false">COUNT(CF3:CF60)</f>
        <v>1</v>
      </c>
      <c r="CG62" s="1" t="n">
        <f aca="false">COUNT(CG3:CG60)</f>
        <v>1</v>
      </c>
      <c r="CH62" s="1" t="n">
        <f aca="false">COUNT(CH3:CH60)</f>
        <v>4</v>
      </c>
      <c r="CI62" s="1" t="n">
        <f aca="false">COUNT(CI3:CI60)</f>
        <v>1</v>
      </c>
      <c r="CJ62" s="1" t="n">
        <f aca="false">COUNT(CJ3:CJ60)</f>
        <v>1</v>
      </c>
      <c r="CK62" s="1" t="n">
        <f aca="false">COUNT(CK3:CK60)</f>
        <v>1</v>
      </c>
      <c r="CL62" s="1" t="n">
        <f aca="false">COUNT(CL3:CL60)</f>
        <v>2</v>
      </c>
      <c r="CM62" s="1" t="n">
        <f aca="false">COUNT(CM3:CM60)</f>
        <v>1</v>
      </c>
      <c r="CN62" s="1" t="n">
        <f aca="false">COUNT(CN3:CN60)</f>
        <v>2</v>
      </c>
      <c r="CO62" s="1" t="n">
        <f aca="false">COUNT(CO3:CO60)</f>
        <v>1</v>
      </c>
      <c r="CP62" s="1" t="n">
        <f aca="false">COUNT(CP3:CP60)</f>
        <v>1</v>
      </c>
      <c r="CQ62" s="1" t="n">
        <f aca="false">COUNT(CQ3:CQ60)</f>
        <v>2</v>
      </c>
      <c r="CR62" s="1" t="n">
        <f aca="false">COUNT(CR3:CR60)</f>
        <v>1</v>
      </c>
      <c r="CS62" s="1" t="n">
        <f aca="false">COUNT(CS3:CS60)</f>
        <v>1</v>
      </c>
      <c r="CT62" s="1" t="n">
        <f aca="false">COUNT(CT3:CT60)</f>
        <v>4</v>
      </c>
      <c r="CU62" s="1" t="n">
        <f aca="false">COUNT(CU3:CU60)</f>
        <v>2</v>
      </c>
      <c r="CV62" s="1" t="n">
        <f aca="false">COUNT(CV3:CV60)</f>
        <v>1</v>
      </c>
      <c r="CW62" s="1" t="n">
        <f aca="false">COUNT(CW3:CW60)</f>
        <v>1</v>
      </c>
      <c r="CX62" s="1" t="n">
        <f aca="false">COUNT(CX3:CX60)</f>
        <v>1</v>
      </c>
      <c r="CY62" s="1" t="n">
        <f aca="false">COUNT(CY3:CY60)</f>
        <v>1</v>
      </c>
      <c r="CZ62" s="1" t="n">
        <f aca="false">COUNT(CZ3:CZ60)</f>
        <v>1</v>
      </c>
      <c r="DA62" s="1" t="n">
        <f aca="false">COUNT(DA3:DA60)</f>
        <v>2</v>
      </c>
      <c r="DB62" s="1" t="n">
        <f aca="false">COUNT(DB3:DB60)</f>
        <v>1</v>
      </c>
      <c r="DC62" s="1" t="n">
        <f aca="false">COUNT(DC3:DC60)</f>
        <v>3</v>
      </c>
      <c r="DD62" s="1" t="n">
        <f aca="false">COUNT(DD3:DD60)</f>
        <v>1</v>
      </c>
      <c r="DE62" s="1" t="n">
        <f aca="false">COUNT(DE3:DE60)</f>
        <v>1</v>
      </c>
      <c r="DF62" s="1" t="n">
        <f aca="false">COUNT(DF3:DF60)</f>
        <v>2</v>
      </c>
      <c r="DG62" s="1" t="n">
        <f aca="false">COUNT(DG3:DG60)</f>
        <v>9</v>
      </c>
      <c r="DH62" s="1" t="n">
        <f aca="false">COUNT(DH3:DH60)</f>
        <v>2</v>
      </c>
      <c r="DI62" s="1" t="n">
        <f aca="false">COUNT(DI3:DI60)</f>
        <v>1</v>
      </c>
      <c r="DJ62" s="1" t="n">
        <f aca="false">COUNT(DJ3:DJ60)</f>
        <v>6</v>
      </c>
      <c r="DK62" s="1" t="n">
        <f aca="false">COUNT(DK3:DK60)</f>
        <v>1</v>
      </c>
      <c r="DL62" s="1" t="n">
        <f aca="false">COUNT(DL3:DL60)</f>
        <v>1</v>
      </c>
      <c r="DM62" s="1" t="n">
        <f aca="false">COUNT(DM3:DM60)</f>
        <v>1</v>
      </c>
      <c r="DN62" s="1" t="n">
        <f aca="false">COUNT(DN3:DN60)</f>
        <v>1</v>
      </c>
      <c r="DO62" s="1" t="n">
        <f aca="false">COUNT(DO3:DO60)</f>
        <v>1</v>
      </c>
      <c r="DP62" s="1" t="n">
        <f aca="false">COUNT(DP3:DP60)</f>
        <v>1</v>
      </c>
      <c r="DQ62" s="1" t="n">
        <f aca="false">COUNT(DQ3:DQ60)</f>
        <v>1</v>
      </c>
      <c r="DR62" s="1" t="n">
        <f aca="false">COUNT(DR3:DR60)</f>
        <v>2</v>
      </c>
      <c r="DS62" s="1" t="n">
        <f aca="false">COUNT(DS3:DS60)</f>
        <v>4</v>
      </c>
      <c r="DT62" s="1" t="n">
        <f aca="false">COUNT(DT3:DT60)</f>
        <v>1</v>
      </c>
      <c r="DU62" s="1" t="n">
        <f aca="false">COUNT(DU3:DU60)</f>
        <v>1</v>
      </c>
      <c r="DV62" s="1" t="n">
        <f aca="false">COUNT(DV3:DV60)</f>
        <v>1</v>
      </c>
      <c r="DW62" s="1" t="n">
        <f aca="false">COUNT(DW3:DW60)</f>
        <v>1</v>
      </c>
      <c r="DX62" s="1" t="n">
        <f aca="false">COUNT(DX3:DX60)</f>
        <v>2</v>
      </c>
      <c r="DY62" s="1" t="n">
        <f aca="false">COUNT(DY3:DY60)</f>
        <v>1</v>
      </c>
      <c r="DZ62" s="1" t="n">
        <f aca="false">COUNT(DZ3:DZ60)</f>
        <v>2</v>
      </c>
      <c r="EA62" s="1" t="n">
        <f aca="false">COUNT(EA3:EA60)</f>
        <v>3</v>
      </c>
      <c r="EB62" s="1" t="n">
        <f aca="false">COUNT(EB3:EB60)</f>
        <v>2</v>
      </c>
      <c r="EC62" s="1" t="n">
        <f aca="false">COUNT(EC3:EC60)</f>
        <v>1</v>
      </c>
      <c r="ED62" s="1" t="n">
        <f aca="false">COUNT(ED3:ED60)</f>
        <v>1</v>
      </c>
      <c r="EE62" s="1" t="n">
        <f aca="false">COUNT(EE3:EE60)</f>
        <v>1</v>
      </c>
      <c r="EF62" s="1" t="n">
        <f aca="false">COUNT(EF3:EF60)</f>
        <v>1</v>
      </c>
      <c r="EG62" s="1" t="n">
        <f aca="false">COUNT(EG3:EG60)</f>
        <v>1</v>
      </c>
      <c r="EH62" s="1" t="n">
        <f aca="false">COUNT(EH3:EH60)</f>
        <v>1</v>
      </c>
      <c r="EI62" s="1" t="n">
        <f aca="false">COUNT(EI3:EI60)</f>
        <v>1</v>
      </c>
      <c r="EJ62" s="1" t="n">
        <f aca="false">COUNT(EJ3:EJ60)</f>
        <v>1</v>
      </c>
      <c r="EK62" s="1" t="n">
        <f aca="false">COUNT(EK3:EK60)</f>
        <v>2</v>
      </c>
      <c r="EL62" s="1" t="n">
        <f aca="false">COUNT(EL3:EL60)</f>
        <v>1</v>
      </c>
      <c r="EM62" s="1" t="n">
        <f aca="false">COUNT(EM3:EM60)</f>
        <v>1</v>
      </c>
      <c r="EN62" s="1" t="n">
        <f aca="false">COUNT(EN3:EN60)</f>
        <v>1</v>
      </c>
      <c r="EO62" s="1" t="n">
        <f aca="false">COUNT(EO3:EO60)</f>
        <v>1</v>
      </c>
      <c r="EP62" s="1" t="n">
        <f aca="false">COUNT(EP3:EP60)</f>
        <v>1</v>
      </c>
      <c r="EQ62" s="1" t="n">
        <f aca="false">COUNT(EQ3:EQ60)</f>
        <v>6</v>
      </c>
      <c r="ER62" s="1" t="n">
        <f aca="false">COUNT(ER3:ER60)</f>
        <v>1</v>
      </c>
      <c r="ES62" s="1" t="n">
        <f aca="false">COUNT(ES3:ES60)</f>
        <v>1</v>
      </c>
      <c r="ET62" s="1" t="n">
        <f aca="false">COUNT(ET3:ET60)</f>
        <v>1</v>
      </c>
      <c r="EU62" s="1" t="n">
        <f aca="false">COUNT(EU3:EU60)</f>
        <v>1</v>
      </c>
      <c r="EV62" s="1" t="n">
        <f aca="false">COUNT(EV3:EV60)</f>
        <v>1</v>
      </c>
      <c r="EW62" s="1" t="n">
        <f aca="false">COUNT(EW3:EW60)</f>
        <v>1</v>
      </c>
      <c r="EX62" s="1" t="n">
        <f aca="false">COUNT(EX3:EX60)</f>
        <v>1</v>
      </c>
      <c r="EY62" s="1" t="n">
        <f aca="false">COUNT(EY3:EY60)</f>
        <v>5</v>
      </c>
      <c r="EZ62" s="1" t="n">
        <f aca="false">COUNT(EZ3:EZ60)</f>
        <v>2</v>
      </c>
      <c r="FA62" s="1" t="n">
        <f aca="false">COUNT(FA3:FA60)</f>
        <v>2</v>
      </c>
      <c r="FB62" s="1" t="n">
        <f aca="false">COUNT(FB3:FB60)</f>
        <v>2</v>
      </c>
      <c r="FC62" s="1" t="n">
        <f aca="false">COUNT(FC3:FC60)</f>
        <v>2</v>
      </c>
      <c r="FD62" s="1" t="n">
        <f aca="false">COUNT(FD3:FD60)</f>
        <v>1</v>
      </c>
      <c r="FE62" s="1" t="n">
        <f aca="false">COUNT(FE3:FE60)</f>
        <v>1</v>
      </c>
      <c r="FF62" s="1" t="n">
        <f aca="false">COUNT(FF3:FF60)</f>
        <v>1</v>
      </c>
      <c r="FG62" s="1" t="n">
        <f aca="false">COUNT(FG3:FG60)</f>
        <v>1</v>
      </c>
      <c r="FH62" s="1" t="n">
        <f aca="false">COUNT(FH3:FH60)</f>
        <v>2</v>
      </c>
      <c r="FI62" s="1" t="n">
        <f aca="false">COUNT(FI3:FI60)</f>
        <v>3</v>
      </c>
      <c r="FJ62" s="1" t="n">
        <f aca="false">COUNT(FJ3:FJ60)</f>
        <v>1</v>
      </c>
      <c r="FL62" s="1" t="n">
        <f aca="false">SUM(FK3:FK60)</f>
        <v>2713</v>
      </c>
      <c r="FM62" s="10"/>
    </row>
    <row r="63" customFormat="false" ht="15" hidden="false" customHeight="false" outlineLevel="0" collapsed="false">
      <c r="A63" s="11" t="s">
        <v>234</v>
      </c>
      <c r="C63" s="12" t="n">
        <f aca="false">C61/$FK$61*100</f>
        <v>0.516033910799853</v>
      </c>
      <c r="D63" s="12" t="n">
        <f aca="false">D61/$FK$61*100</f>
        <v>0.0368595650571323</v>
      </c>
      <c r="E63" s="12" t="n">
        <f aca="false">E61/$FK$61*100</f>
        <v>0.0368595650571323</v>
      </c>
      <c r="F63" s="12" t="n">
        <f aca="false">F61/$FK$61*100</f>
        <v>0.0737191301142647</v>
      </c>
      <c r="G63" s="12" t="n">
        <f aca="false">G61/$FK$61*100</f>
        <v>0.0368595650571323</v>
      </c>
      <c r="H63" s="12" t="n">
        <f aca="false">H61/$FK$61*100</f>
        <v>0.0368595650571323</v>
      </c>
      <c r="I63" s="12" t="n">
        <f aca="false">I61/$FK$61*100</f>
        <v>9.06745300405455</v>
      </c>
      <c r="J63" s="12" t="n">
        <f aca="false">J61/$FK$61*100</f>
        <v>18.7615186140804</v>
      </c>
      <c r="K63" s="12" t="n">
        <f aca="false">K61/$FK$61*100</f>
        <v>10.3575377810542</v>
      </c>
      <c r="L63" s="12" t="n">
        <f aca="false">L61/$FK$61*100</f>
        <v>0.0368595650571323</v>
      </c>
      <c r="M63" s="12" t="n">
        <f aca="false">M61/$FK$61*100</f>
        <v>0.0368595650571323</v>
      </c>
      <c r="N63" s="12" t="n">
        <f aca="false">N61/$FK$61*100</f>
        <v>0.47917434574272</v>
      </c>
      <c r="O63" s="12" t="n">
        <f aca="false">O61/$FK$61*100</f>
        <v>6.67158127534095</v>
      </c>
      <c r="P63" s="12" t="n">
        <f aca="false">P61/$FK$61*100</f>
        <v>1.51124216734243</v>
      </c>
      <c r="Q63" s="12" t="n">
        <f aca="false">Q61/$FK$61*100</f>
        <v>2.3958717287136</v>
      </c>
      <c r="R63" s="12" t="n">
        <f aca="false">R61/$FK$61*100</f>
        <v>0.95834869148544</v>
      </c>
      <c r="S63" s="12" t="n">
        <f aca="false">S61/$FK$61*100</f>
        <v>0.184297825285662</v>
      </c>
      <c r="T63" s="12" t="n">
        <f aca="false">T61/$FK$61*100</f>
        <v>0.110578695171397</v>
      </c>
      <c r="U63" s="12" t="n">
        <f aca="false">U61/$FK$61*100</f>
        <v>0.0368595650571323</v>
      </c>
      <c r="V63" s="12" t="n">
        <f aca="false">V61/$FK$61*100</f>
        <v>0.0368595650571323</v>
      </c>
      <c r="W63" s="12" t="n">
        <f aca="false">W61/$FK$61*100</f>
        <v>0.110578695171397</v>
      </c>
      <c r="X63" s="12" t="n">
        <f aca="false">X61/$FK$61*100</f>
        <v>0.0368595650571323</v>
      </c>
      <c r="Y63" s="12" t="n">
        <f aca="false">Y61/$FK$61*100</f>
        <v>0.0368595650571323</v>
      </c>
      <c r="Z63" s="12" t="n">
        <f aca="false">Z61/$FK$61*100</f>
        <v>0.294876520457059</v>
      </c>
      <c r="AA63" s="12" t="n">
        <f aca="false">AA61/$FK$61*100</f>
        <v>0.0368595650571323</v>
      </c>
      <c r="AB63" s="12" t="n">
        <f aca="false">AB61/$FK$61*100</f>
        <v>0.0368595650571323</v>
      </c>
      <c r="AC63" s="12" t="n">
        <f aca="false">AC61/$FK$61*100</f>
        <v>0.0368595650571323</v>
      </c>
      <c r="AD63" s="12" t="n">
        <f aca="false">AD61/$FK$61*100</f>
        <v>0.0368595650571323</v>
      </c>
      <c r="AE63" s="12" t="n">
        <f aca="false">AE61/$FK$61*100</f>
        <v>0.0368595650571323</v>
      </c>
      <c r="AF63" s="12" t="n">
        <f aca="false">AF61/$FK$61*100</f>
        <v>0.0368595650571323</v>
      </c>
      <c r="AG63" s="12" t="n">
        <f aca="false">AG61/$FK$61*100</f>
        <v>0.184297825285662</v>
      </c>
      <c r="AH63" s="12" t="n">
        <f aca="false">AH61/$FK$61*100</f>
        <v>0.0368595650571323</v>
      </c>
      <c r="AI63" s="12" t="n">
        <f aca="false">AI61/$FK$61*100</f>
        <v>0.147438260228529</v>
      </c>
      <c r="AJ63" s="12" t="n">
        <f aca="false">AJ61/$FK$61*100</f>
        <v>0.0368595650571323</v>
      </c>
      <c r="AK63" s="12" t="n">
        <f aca="false">AK61/$FK$61*100</f>
        <v>0.0368595650571323</v>
      </c>
      <c r="AL63" s="12" t="n">
        <f aca="false">AL61/$FK$61*100</f>
        <v>0.0368595650571323</v>
      </c>
      <c r="AM63" s="12" t="n">
        <f aca="false">AM61/$FK$61*100</f>
        <v>0.0368595650571323</v>
      </c>
      <c r="AN63" s="12" t="n">
        <f aca="false">AN61/$FK$61*100</f>
        <v>0.0368595650571323</v>
      </c>
      <c r="AO63" s="12" t="n">
        <f aca="false">AO61/$FK$61*100</f>
        <v>0.0368595650571323</v>
      </c>
      <c r="AP63" s="12" t="n">
        <f aca="false">AP61/$FK$61*100</f>
        <v>0.0368595650571323</v>
      </c>
      <c r="AQ63" s="12" t="n">
        <f aca="false">AQ61/$FK$61*100</f>
        <v>0.62661260597125</v>
      </c>
      <c r="AR63" s="12" t="n">
        <f aca="false">AR61/$FK$61*100</f>
        <v>0.0368595650571323</v>
      </c>
      <c r="AS63" s="12" t="n">
        <f aca="false">AS61/$FK$61*100</f>
        <v>0.0368595650571323</v>
      </c>
      <c r="AT63" s="12" t="n">
        <f aca="false">AT61/$FK$61*100</f>
        <v>1.40066347217103</v>
      </c>
      <c r="AU63" s="12" t="n">
        <f aca="false">AU61/$FK$61*100</f>
        <v>1.32694434205676</v>
      </c>
      <c r="AV63" s="12" t="n">
        <f aca="false">AV61/$FK$61*100</f>
        <v>1.65868042757095</v>
      </c>
      <c r="AW63" s="12" t="n">
        <f aca="false">AW61/$FK$61*100</f>
        <v>0</v>
      </c>
      <c r="AX63" s="12" t="n">
        <f aca="false">AX61/$FK$61*100</f>
        <v>0.0368595650571323</v>
      </c>
      <c r="AY63" s="12" t="n">
        <f aca="false">AY61/$FK$61*100</f>
        <v>0.0368595650571323</v>
      </c>
      <c r="AZ63" s="12" t="n">
        <f aca="false">AZ61/$FK$61*100</f>
        <v>0.368595650571323</v>
      </c>
      <c r="BA63" s="12" t="n">
        <f aca="false">BA61/$FK$61*100</f>
        <v>0.516033910799853</v>
      </c>
      <c r="BB63" s="12" t="n">
        <f aca="false">BB61/$FK$61*100</f>
        <v>0.184297825285662</v>
      </c>
      <c r="BC63" s="12" t="n">
        <f aca="false">BC61/$FK$61*100</f>
        <v>0.0368595650571323</v>
      </c>
      <c r="BD63" s="12" t="n">
        <f aca="false">BD61/$FK$61*100</f>
        <v>0.0368595650571323</v>
      </c>
      <c r="BE63" s="12" t="n">
        <f aca="false">BE61/$FK$61*100</f>
        <v>0.0368595650571323</v>
      </c>
      <c r="BF63" s="12" t="n">
        <f aca="false">BF61/$FK$61*100</f>
        <v>5.56579432362698</v>
      </c>
      <c r="BG63" s="12" t="n">
        <f aca="false">BG61/$FK$61*100</f>
        <v>4.60744563214154</v>
      </c>
      <c r="BH63" s="12" t="n">
        <f aca="false">BH61/$FK$61*100</f>
        <v>3.28050129008478</v>
      </c>
      <c r="BI63" s="12" t="n">
        <f aca="false">BI61/$FK$61*100</f>
        <v>0.0737191301142647</v>
      </c>
      <c r="BJ63" s="12" t="n">
        <f aca="false">BJ61/$FK$61*100</f>
        <v>1.43752303722816</v>
      </c>
      <c r="BK63" s="12" t="n">
        <f aca="false">BK61/$FK$61*100</f>
        <v>1.29008477699963</v>
      </c>
      <c r="BL63" s="12" t="n">
        <f aca="false">BL61/$FK$61*100</f>
        <v>0.331736085514191</v>
      </c>
      <c r="BM63" s="12" t="n">
        <f aca="false">BM61/$FK$61*100</f>
        <v>0.184297825285662</v>
      </c>
      <c r="BN63" s="12" t="n">
        <f aca="false">BN61/$FK$61*100</f>
        <v>0.110578695171397</v>
      </c>
      <c r="BO63" s="12" t="n">
        <f aca="false">BO61/$FK$61*100</f>
        <v>0.0737191301142647</v>
      </c>
      <c r="BP63" s="12" t="n">
        <f aca="false">BP61/$FK$61*100</f>
        <v>0.0368595650571323</v>
      </c>
      <c r="BQ63" s="12" t="n">
        <f aca="false">BQ61/$FK$61*100</f>
        <v>0.110578695171397</v>
      </c>
      <c r="BR63" s="12" t="n">
        <f aca="false">BR61/$FK$61*100</f>
        <v>0.0737191301142647</v>
      </c>
      <c r="BS63" s="12" t="n">
        <f aca="false">BS61/$FK$61*100</f>
        <v>0.0368595650571323</v>
      </c>
      <c r="BT63" s="12" t="n">
        <f aca="false">BT61/$FK$61*100</f>
        <v>0.0368595650571323</v>
      </c>
      <c r="BU63" s="12" t="n">
        <f aca="false">BU61/$FK$61*100</f>
        <v>0.0368595650571323</v>
      </c>
      <c r="BV63" s="12" t="n">
        <f aca="false">BV61/$FK$61*100</f>
        <v>0.0368595650571323</v>
      </c>
      <c r="BW63" s="12" t="n">
        <f aca="false">BW61/$FK$61*100</f>
        <v>0.0368595650571323</v>
      </c>
      <c r="BX63" s="12" t="n">
        <f aca="false">BX61/$FK$61*100</f>
        <v>0.0368595650571323</v>
      </c>
      <c r="BY63" s="12" t="n">
        <f aca="false">BY61/$FK$61*100</f>
        <v>0.110578695171397</v>
      </c>
      <c r="BZ63" s="12" t="n">
        <f aca="false">BZ61/$FK$61*100</f>
        <v>0.0368595650571323</v>
      </c>
      <c r="CA63" s="12" t="n">
        <f aca="false">CA61/$FK$61*100</f>
        <v>0.0368595650571323</v>
      </c>
      <c r="CB63" s="12" t="n">
        <f aca="false">CB61/$FK$61*100</f>
        <v>0.294876520457059</v>
      </c>
      <c r="CC63" s="12" t="n">
        <f aca="false">CC61/$FK$61*100</f>
        <v>0.0368595650571323</v>
      </c>
      <c r="CD63" s="12" t="n">
        <f aca="false">CD61/$FK$61*100</f>
        <v>0.0368595650571323</v>
      </c>
      <c r="CE63" s="12" t="n">
        <f aca="false">CE61/$FK$61*100</f>
        <v>1.58496129745669</v>
      </c>
      <c r="CF63" s="12" t="n">
        <f aca="false">CF61/$FK$61*100</f>
        <v>0.0737191301142647</v>
      </c>
      <c r="CG63" s="12" t="n">
        <f aca="false">CG61/$FK$61*100</f>
        <v>0.0368595650571323</v>
      </c>
      <c r="CH63" s="12" t="n">
        <f aca="false">CH61/$FK$61*100</f>
        <v>0.442314780685588</v>
      </c>
      <c r="CI63" s="12" t="n">
        <f aca="false">CI61/$FK$61*100</f>
        <v>0.0368595650571323</v>
      </c>
      <c r="CJ63" s="12" t="n">
        <f aca="false">CJ61/$FK$61*100</f>
        <v>0.184297825285662</v>
      </c>
      <c r="CK63" s="12" t="n">
        <f aca="false">CK61/$FK$61*100</f>
        <v>0.258016955399926</v>
      </c>
      <c r="CL63" s="12" t="n">
        <f aca="false">CL61/$FK$61*100</f>
        <v>0.368595650571323</v>
      </c>
      <c r="CM63" s="12" t="n">
        <f aca="false">CM61/$FK$61*100</f>
        <v>0.0368595650571323</v>
      </c>
      <c r="CN63" s="12" t="n">
        <f aca="false">CN61/$FK$61*100</f>
        <v>0.700331736085514</v>
      </c>
      <c r="CO63" s="12" t="n">
        <f aca="false">CO61/$FK$61*100</f>
        <v>0.0368595650571323</v>
      </c>
      <c r="CP63" s="12" t="n">
        <f aca="false">CP61/$FK$61*100</f>
        <v>0.0368595650571323</v>
      </c>
      <c r="CQ63" s="12" t="n">
        <f aca="false">CQ61/$FK$61*100</f>
        <v>0.110578695171397</v>
      </c>
      <c r="CR63" s="12" t="n">
        <f aca="false">CR61/$FK$61*100</f>
        <v>0.0368595650571323</v>
      </c>
      <c r="CS63" s="12" t="n">
        <f aca="false">CS61/$FK$61*100</f>
        <v>0.0737191301142647</v>
      </c>
      <c r="CT63" s="12" t="n">
        <f aca="false">CT61/$FK$61*100</f>
        <v>0.663472171028382</v>
      </c>
      <c r="CU63" s="12" t="n">
        <f aca="false">CU61/$FK$61*100</f>
        <v>0.147438260228529</v>
      </c>
      <c r="CV63" s="12" t="n">
        <f aca="false">CV61/$FK$61*100</f>
        <v>0.0368595650571323</v>
      </c>
      <c r="CW63" s="12" t="n">
        <f aca="false">CW61/$FK$61*100</f>
        <v>0.0368595650571323</v>
      </c>
      <c r="CX63" s="12" t="n">
        <f aca="false">CX61/$FK$61*100</f>
        <v>0.110578695171397</v>
      </c>
      <c r="CY63" s="12" t="n">
        <f aca="false">CY61/$FK$61*100</f>
        <v>0.0368595650571323</v>
      </c>
      <c r="CZ63" s="12" t="n">
        <f aca="false">CZ61/$FK$61*100</f>
        <v>0.0368595650571323</v>
      </c>
      <c r="DA63" s="12" t="n">
        <f aca="false">DA61/$FK$61*100</f>
        <v>0.110578695171397</v>
      </c>
      <c r="DB63" s="12" t="n">
        <f aca="false">DB61/$FK$61*100</f>
        <v>0.0368595650571323</v>
      </c>
      <c r="DC63" s="12" t="n">
        <f aca="false">DC61/$FK$61*100</f>
        <v>0.147438260228529</v>
      </c>
      <c r="DD63" s="12" t="n">
        <f aca="false">DD61/$FK$61*100</f>
        <v>0.0368595650571323</v>
      </c>
      <c r="DE63" s="12" t="n">
        <f aca="false">DE61/$FK$61*100</f>
        <v>0.0368595650571323</v>
      </c>
      <c r="DF63" s="12" t="n">
        <f aca="false">DF61/$FK$61*100</f>
        <v>0.147438260228529</v>
      </c>
      <c r="DG63" s="12" t="n">
        <f aca="false">DG61/$FK$61*100</f>
        <v>1.95355694802801</v>
      </c>
      <c r="DH63" s="12" t="n">
        <f aca="false">DH61/$FK$61*100</f>
        <v>1.2532252119425</v>
      </c>
      <c r="DI63" s="12" t="n">
        <f aca="false">DI61/$FK$61*100</f>
        <v>0.0368595650571323</v>
      </c>
      <c r="DJ63" s="12" t="n">
        <f aca="false">DJ61/$FK$61*100</f>
        <v>1.2532252119425</v>
      </c>
      <c r="DK63" s="12" t="n">
        <f aca="false">DK61/$FK$61*100</f>
        <v>0.0368595650571323</v>
      </c>
      <c r="DL63" s="12" t="n">
        <f aca="false">DL61/$FK$61*100</f>
        <v>0.0368595650571323</v>
      </c>
      <c r="DM63" s="12" t="n">
        <f aca="false">DM61/$FK$61*100</f>
        <v>0.0368595650571323</v>
      </c>
      <c r="DN63" s="12" t="n">
        <f aca="false">DN61/$FK$61*100</f>
        <v>0.0368595650571323</v>
      </c>
      <c r="DO63" s="12" t="n">
        <f aca="false">DO61/$FK$61*100</f>
        <v>0.0368595650571323</v>
      </c>
      <c r="DP63" s="12" t="n">
        <f aca="false">DP61/$FK$61*100</f>
        <v>0.0368595650571323</v>
      </c>
      <c r="DQ63" s="12" t="n">
        <f aca="false">DQ61/$FK$61*100</f>
        <v>0.0368595650571323</v>
      </c>
      <c r="DR63" s="12" t="n">
        <f aca="false">DR61/$FK$61*100</f>
        <v>0.0737191301142647</v>
      </c>
      <c r="DS63" s="12" t="n">
        <f aca="false">DS61/$FK$61*100</f>
        <v>0.552893475856985</v>
      </c>
      <c r="DT63" s="12" t="n">
        <f aca="false">DT61/$FK$61*100</f>
        <v>0.0368595650571323</v>
      </c>
      <c r="DU63" s="12" t="n">
        <f aca="false">DU61/$FK$61*100</f>
        <v>0.0368595650571323</v>
      </c>
      <c r="DV63" s="12" t="n">
        <f aca="false">DV61/$FK$61*100</f>
        <v>0.0368595650571323</v>
      </c>
      <c r="DW63" s="12" t="n">
        <f aca="false">DW61/$FK$61*100</f>
        <v>0.0368595650571323</v>
      </c>
      <c r="DX63" s="12" t="n">
        <f aca="false">DX61/$FK$61*100</f>
        <v>0.0737191301142647</v>
      </c>
      <c r="DY63" s="12" t="n">
        <f aca="false">DY61/$FK$61*100</f>
        <v>0.0368595650571323</v>
      </c>
      <c r="DZ63" s="12" t="n">
        <f aca="false">DZ61/$FK$61*100</f>
        <v>0.0737191301142647</v>
      </c>
      <c r="EA63" s="12" t="n">
        <f aca="false">EA61/$FK$61*100</f>
        <v>0.331736085514191</v>
      </c>
      <c r="EB63" s="12" t="n">
        <f aca="false">EB61/$FK$61*100</f>
        <v>0.221157390342794</v>
      </c>
      <c r="EC63" s="12" t="n">
        <f aca="false">EC61/$FK$61*100</f>
        <v>0.0368595650571323</v>
      </c>
      <c r="ED63" s="12" t="n">
        <f aca="false">ED61/$FK$61*100</f>
        <v>0.0368595650571323</v>
      </c>
      <c r="EE63" s="12" t="n">
        <f aca="false">EE61/$FK$61*100</f>
        <v>0.0368595650571323</v>
      </c>
      <c r="EF63" s="12" t="n">
        <f aca="false">EF61/$FK$61*100</f>
        <v>0.47917434574272</v>
      </c>
      <c r="EG63" s="12" t="n">
        <f aca="false">EG61/$FK$61*100</f>
        <v>0.405455215628456</v>
      </c>
      <c r="EH63" s="12" t="n">
        <f aca="false">EH61/$FK$61*100</f>
        <v>0.0368595650571323</v>
      </c>
      <c r="EI63" s="12" t="n">
        <f aca="false">EI61/$FK$61*100</f>
        <v>0.0368595650571323</v>
      </c>
      <c r="EJ63" s="12" t="n">
        <f aca="false">EJ61/$FK$61*100</f>
        <v>0.0368595650571323</v>
      </c>
      <c r="EK63" s="12" t="n">
        <f aca="false">EK61/$FK$61*100</f>
        <v>0.147438260228529</v>
      </c>
      <c r="EL63" s="12" t="n">
        <f aca="false">EL61/$FK$61*100</f>
        <v>0.663472171028382</v>
      </c>
      <c r="EM63" s="12" t="n">
        <f aca="false">EM61/$FK$61*100</f>
        <v>0.0368595650571323</v>
      </c>
      <c r="EN63" s="12" t="n">
        <f aca="false">EN61/$FK$61*100</f>
        <v>0.0368595650571323</v>
      </c>
      <c r="EO63" s="12" t="n">
        <f aca="false">EO61/$FK$61*100</f>
        <v>0.258016955399926</v>
      </c>
      <c r="EP63" s="12" t="n">
        <f aca="false">EP61/$FK$61*100</f>
        <v>0.0737191301142647</v>
      </c>
      <c r="EQ63" s="12" t="n">
        <f aca="false">EQ61/$FK$61*100</f>
        <v>1.65868042757095</v>
      </c>
      <c r="ER63" s="12" t="n">
        <f aca="false">ER61/$FK$61*100</f>
        <v>0.0368595650571323</v>
      </c>
      <c r="ES63" s="12" t="n">
        <f aca="false">ES61/$FK$61*100</f>
        <v>0.0368595650571323</v>
      </c>
      <c r="ET63" s="12" t="n">
        <f aca="false">ET61/$FK$61*100</f>
        <v>0.0368595650571323</v>
      </c>
      <c r="EU63" s="12" t="n">
        <f aca="false">EU61/$FK$61*100</f>
        <v>0.0368595650571323</v>
      </c>
      <c r="EV63" s="12" t="n">
        <f aca="false">EV61/$FK$61*100</f>
        <v>0.0368595650571323</v>
      </c>
      <c r="EW63" s="12" t="n">
        <f aca="false">EW61/$FK$61*100</f>
        <v>0.0368595650571323</v>
      </c>
      <c r="EX63" s="12" t="n">
        <f aca="false">EX61/$FK$61*100</f>
        <v>0.184297825285662</v>
      </c>
      <c r="EY63" s="12" t="n">
        <f aca="false">EY61/$FK$61*100</f>
        <v>0.516033910799853</v>
      </c>
      <c r="EZ63" s="12" t="n">
        <f aca="false">EZ61/$FK$61*100</f>
        <v>1.47438260228529</v>
      </c>
      <c r="FA63" s="12" t="n">
        <f aca="false">FA61/$FK$61*100</f>
        <v>0.0737191301142647</v>
      </c>
      <c r="FB63" s="12" t="n">
        <f aca="false">FB61/$FK$61*100</f>
        <v>0.0737191301142647</v>
      </c>
      <c r="FC63" s="12" t="n">
        <f aca="false">FC61/$FK$61*100</f>
        <v>0.810910431256911</v>
      </c>
      <c r="FD63" s="12" t="n">
        <f aca="false">FD61/$FK$61*100</f>
        <v>0.0368595650571323</v>
      </c>
      <c r="FE63" s="12" t="n">
        <f aca="false">FE61/$FK$61*100</f>
        <v>2.65388868411353</v>
      </c>
      <c r="FF63" s="12" t="n">
        <f aca="false">FF61/$FK$61*100</f>
        <v>0.0368595650571323</v>
      </c>
      <c r="FG63" s="12" t="n">
        <f aca="false">FG61/$FK$61*100</f>
        <v>0.110578695171397</v>
      </c>
      <c r="FH63" s="12" t="n">
        <f aca="false">FH61/$FK$61*100</f>
        <v>0.147438260228529</v>
      </c>
      <c r="FI63" s="12" t="n">
        <f aca="false">FI61/$FK$61*100</f>
        <v>0.774050866199779</v>
      </c>
      <c r="FJ63" s="12" t="n">
        <f aca="false">FJ61/$FK$61*100</f>
        <v>0.0368595650571323</v>
      </c>
    </row>
    <row r="66" customFormat="false" ht="15" hidden="false" customHeight="false" outlineLevel="0" collapsed="false">
      <c r="D66" s="2"/>
      <c r="E66" s="6"/>
    </row>
    <row r="67" customFormat="false" ht="15" hidden="false" customHeight="false" outlineLevel="0" collapsed="false">
      <c r="D67" s="2"/>
      <c r="E67" s="6"/>
    </row>
    <row r="68" customFormat="false" ht="15" hidden="false" customHeight="false" outlineLevel="0" collapsed="false">
      <c r="D68" s="2"/>
      <c r="E68" s="6"/>
    </row>
    <row r="69" customFormat="false" ht="15" hidden="false" customHeight="false" outlineLevel="0" collapsed="false">
      <c r="D69" s="2"/>
      <c r="E69" s="6"/>
    </row>
    <row r="70" customFormat="false" ht="15" hidden="false" customHeight="false" outlineLevel="0" collapsed="false">
      <c r="D70" s="2"/>
      <c r="E70" s="6"/>
    </row>
    <row r="71" customFormat="false" ht="15" hidden="false" customHeight="false" outlineLevel="0" collapsed="false">
      <c r="D71" s="2"/>
      <c r="E71" s="6"/>
    </row>
    <row r="72" customFormat="false" ht="15" hidden="false" customHeight="false" outlineLevel="0" collapsed="false">
      <c r="D72" s="2"/>
      <c r="E72" s="6"/>
    </row>
    <row r="73" customFormat="false" ht="15" hidden="false" customHeight="false" outlineLevel="0" collapsed="false">
      <c r="D73" s="2"/>
      <c r="E73" s="6"/>
    </row>
    <row r="74" customFormat="false" ht="15" hidden="false" customHeight="false" outlineLevel="0" collapsed="false">
      <c r="D74" s="2"/>
      <c r="E74" s="6"/>
    </row>
    <row r="75" customFormat="false" ht="15" hidden="false" customHeight="false" outlineLevel="0" collapsed="false">
      <c r="D75" s="2"/>
      <c r="E75" s="6"/>
    </row>
    <row r="76" customFormat="false" ht="15" hidden="false" customHeight="false" outlineLevel="0" collapsed="false">
      <c r="D76" s="2"/>
      <c r="E76" s="6"/>
    </row>
    <row r="77" customFormat="false" ht="15" hidden="false" customHeight="false" outlineLevel="0" collapsed="false">
      <c r="D77" s="2"/>
      <c r="E77" s="6"/>
    </row>
    <row r="78" customFormat="false" ht="15" hidden="false" customHeight="false" outlineLevel="0" collapsed="false">
      <c r="D78" s="2"/>
      <c r="E78" s="6"/>
    </row>
    <row r="79" customFormat="false" ht="15" hidden="false" customHeight="false" outlineLevel="0" collapsed="false">
      <c r="D79" s="2"/>
      <c r="E79" s="6"/>
    </row>
    <row r="80" customFormat="false" ht="15" hidden="false" customHeight="false" outlineLevel="0" collapsed="false">
      <c r="D80" s="2"/>
      <c r="E80" s="6"/>
    </row>
    <row r="81" customFormat="false" ht="15" hidden="false" customHeight="false" outlineLevel="0" collapsed="false">
      <c r="D81" s="2"/>
      <c r="E81" s="6"/>
    </row>
    <row r="82" customFormat="false" ht="15" hidden="false" customHeight="false" outlineLevel="0" collapsed="false">
      <c r="D82" s="2"/>
      <c r="E82" s="6"/>
    </row>
    <row r="83" customFormat="false" ht="15" hidden="false" customHeight="false" outlineLevel="0" collapsed="false">
      <c r="D83" s="2"/>
      <c r="E83" s="6"/>
    </row>
    <row r="84" customFormat="false" ht="15" hidden="false" customHeight="false" outlineLevel="0" collapsed="false">
      <c r="D84" s="2"/>
      <c r="E84" s="6"/>
    </row>
    <row r="85" customFormat="false" ht="15" hidden="false" customHeight="false" outlineLevel="0" collapsed="false">
      <c r="D85" s="2"/>
      <c r="E85" s="6"/>
    </row>
    <row r="86" customFormat="false" ht="15" hidden="false" customHeight="false" outlineLevel="0" collapsed="false">
      <c r="D86" s="2"/>
      <c r="E86" s="6"/>
    </row>
    <row r="87" customFormat="false" ht="15" hidden="false" customHeight="false" outlineLevel="0" collapsed="false">
      <c r="D87" s="2"/>
      <c r="E87" s="6"/>
    </row>
    <row r="88" customFormat="false" ht="15" hidden="false" customHeight="false" outlineLevel="0" collapsed="false">
      <c r="D88" s="2"/>
      <c r="E88" s="6"/>
    </row>
    <row r="89" customFormat="false" ht="15" hidden="false" customHeight="false" outlineLevel="0" collapsed="false">
      <c r="D89" s="2"/>
      <c r="E89" s="6"/>
    </row>
    <row r="90" customFormat="false" ht="15" hidden="false" customHeight="false" outlineLevel="0" collapsed="false">
      <c r="D90" s="2"/>
      <c r="E90" s="6"/>
    </row>
    <row r="91" customFormat="false" ht="15" hidden="false" customHeight="false" outlineLevel="0" collapsed="false">
      <c r="D91" s="2"/>
      <c r="E91" s="6"/>
    </row>
    <row r="92" customFormat="false" ht="15" hidden="false" customHeight="false" outlineLevel="0" collapsed="false">
      <c r="D92" s="2"/>
      <c r="E92" s="6"/>
    </row>
    <row r="93" customFormat="false" ht="15" hidden="false" customHeight="false" outlineLevel="0" collapsed="false">
      <c r="D93" s="2"/>
      <c r="E93" s="6"/>
    </row>
    <row r="94" customFormat="false" ht="15" hidden="false" customHeight="false" outlineLevel="0" collapsed="false">
      <c r="D94" s="2"/>
      <c r="E94" s="6"/>
    </row>
    <row r="95" customFormat="false" ht="15" hidden="false" customHeight="false" outlineLevel="0" collapsed="false">
      <c r="D95" s="2"/>
      <c r="E95" s="6"/>
    </row>
    <row r="96" customFormat="false" ht="15" hidden="false" customHeight="false" outlineLevel="0" collapsed="false">
      <c r="D96" s="2"/>
      <c r="E96" s="6"/>
    </row>
    <row r="97" customFormat="false" ht="15" hidden="false" customHeight="false" outlineLevel="0" collapsed="false">
      <c r="D97" s="2"/>
      <c r="E97" s="6"/>
    </row>
    <row r="98" customFormat="false" ht="15" hidden="false" customHeight="false" outlineLevel="0" collapsed="false">
      <c r="D98" s="2"/>
      <c r="E98" s="6"/>
    </row>
    <row r="99" customFormat="false" ht="15" hidden="false" customHeight="false" outlineLevel="0" collapsed="false">
      <c r="D99" s="2"/>
      <c r="E99" s="6"/>
    </row>
    <row r="100" customFormat="false" ht="15" hidden="false" customHeight="false" outlineLevel="0" collapsed="false">
      <c r="D100" s="2"/>
      <c r="E100" s="6"/>
    </row>
    <row r="101" customFormat="false" ht="15" hidden="false" customHeight="false" outlineLevel="0" collapsed="false">
      <c r="D101" s="2"/>
      <c r="E101" s="6"/>
    </row>
    <row r="102" customFormat="false" ht="15" hidden="false" customHeight="false" outlineLevel="0" collapsed="false">
      <c r="D102" s="2"/>
      <c r="E102" s="6"/>
    </row>
    <row r="103" customFormat="false" ht="15" hidden="false" customHeight="false" outlineLevel="0" collapsed="false">
      <c r="D103" s="2"/>
      <c r="E103" s="6"/>
    </row>
    <row r="104" customFormat="false" ht="15" hidden="false" customHeight="false" outlineLevel="0" collapsed="false">
      <c r="D104" s="2"/>
      <c r="E104" s="6"/>
    </row>
    <row r="105" customFormat="false" ht="15" hidden="false" customHeight="false" outlineLevel="0" collapsed="false">
      <c r="D105" s="2"/>
      <c r="E105" s="6"/>
    </row>
    <row r="106" customFormat="false" ht="15" hidden="false" customHeight="false" outlineLevel="0" collapsed="false">
      <c r="D106" s="2"/>
      <c r="E106" s="6"/>
    </row>
    <row r="107" customFormat="false" ht="15" hidden="false" customHeight="false" outlineLevel="0" collapsed="false">
      <c r="D107" s="2"/>
      <c r="E107" s="6"/>
    </row>
    <row r="108" customFormat="false" ht="15" hidden="false" customHeight="false" outlineLevel="0" collapsed="false">
      <c r="D108" s="2"/>
      <c r="E108" s="6"/>
    </row>
    <row r="109" customFormat="false" ht="15" hidden="false" customHeight="false" outlineLevel="0" collapsed="false">
      <c r="D109" s="2"/>
      <c r="E109" s="6"/>
    </row>
    <row r="110" customFormat="false" ht="15" hidden="false" customHeight="false" outlineLevel="0" collapsed="false">
      <c r="D110" s="2"/>
      <c r="E110" s="6"/>
    </row>
    <row r="111" customFormat="false" ht="15" hidden="false" customHeight="false" outlineLevel="0" collapsed="false">
      <c r="D111" s="2"/>
      <c r="E111" s="6"/>
    </row>
    <row r="112" customFormat="false" ht="15" hidden="false" customHeight="false" outlineLevel="0" collapsed="false">
      <c r="D112" s="2"/>
      <c r="E112" s="6"/>
    </row>
    <row r="113" customFormat="false" ht="15" hidden="false" customHeight="false" outlineLevel="0" collapsed="false">
      <c r="D113" s="2"/>
      <c r="E113" s="6"/>
    </row>
    <row r="114" customFormat="false" ht="15" hidden="false" customHeight="false" outlineLevel="0" collapsed="false">
      <c r="D114" s="2"/>
      <c r="E114" s="6"/>
    </row>
    <row r="115" customFormat="false" ht="15" hidden="false" customHeight="false" outlineLevel="0" collapsed="false">
      <c r="D115" s="2"/>
      <c r="E115" s="6"/>
    </row>
    <row r="116" customFormat="false" ht="15" hidden="false" customHeight="false" outlineLevel="0" collapsed="false">
      <c r="D116" s="2"/>
      <c r="E116" s="6"/>
    </row>
    <row r="117" customFormat="false" ht="15" hidden="false" customHeight="false" outlineLevel="0" collapsed="false">
      <c r="D117" s="2"/>
      <c r="E117" s="6"/>
    </row>
    <row r="118" customFormat="false" ht="15" hidden="false" customHeight="false" outlineLevel="0" collapsed="false">
      <c r="D118" s="2"/>
      <c r="E118" s="6"/>
    </row>
    <row r="119" customFormat="false" ht="15" hidden="false" customHeight="false" outlineLevel="0" collapsed="false">
      <c r="D119" s="2"/>
      <c r="E119" s="6"/>
    </row>
    <row r="120" customFormat="false" ht="15" hidden="false" customHeight="false" outlineLevel="0" collapsed="false">
      <c r="D120" s="2"/>
      <c r="E120" s="6"/>
    </row>
    <row r="121" customFormat="false" ht="15" hidden="false" customHeight="false" outlineLevel="0" collapsed="false">
      <c r="D121" s="2"/>
      <c r="E121" s="6"/>
    </row>
    <row r="122" customFormat="false" ht="15" hidden="false" customHeight="false" outlineLevel="0" collapsed="false">
      <c r="D122" s="2"/>
      <c r="E122" s="6"/>
    </row>
    <row r="123" customFormat="false" ht="15" hidden="false" customHeight="false" outlineLevel="0" collapsed="false">
      <c r="D123" s="2"/>
      <c r="E123" s="6"/>
    </row>
    <row r="124" customFormat="false" ht="15" hidden="false" customHeight="false" outlineLevel="0" collapsed="false">
      <c r="D124" s="2"/>
      <c r="E124" s="6"/>
    </row>
    <row r="125" customFormat="false" ht="15" hidden="false" customHeight="false" outlineLevel="0" collapsed="false">
      <c r="D125" s="2"/>
      <c r="E125" s="6"/>
    </row>
    <row r="126" customFormat="false" ht="15" hidden="false" customHeight="false" outlineLevel="0" collapsed="false">
      <c r="D126" s="2"/>
      <c r="E126" s="6"/>
    </row>
    <row r="127" customFormat="false" ht="15" hidden="false" customHeight="false" outlineLevel="0" collapsed="false">
      <c r="D127" s="2"/>
      <c r="E127" s="6"/>
    </row>
    <row r="128" customFormat="false" ht="15" hidden="false" customHeight="false" outlineLevel="0" collapsed="false">
      <c r="D128" s="2"/>
      <c r="E128" s="6"/>
    </row>
    <row r="129" customFormat="false" ht="15" hidden="false" customHeight="false" outlineLevel="0" collapsed="false">
      <c r="D129" s="2"/>
      <c r="E129" s="6"/>
    </row>
    <row r="130" customFormat="false" ht="15" hidden="false" customHeight="false" outlineLevel="0" collapsed="false">
      <c r="D130" s="2"/>
      <c r="E130" s="6"/>
    </row>
    <row r="131" customFormat="false" ht="15" hidden="false" customHeight="false" outlineLevel="0" collapsed="false">
      <c r="D131" s="2"/>
      <c r="E131" s="6"/>
    </row>
    <row r="132" customFormat="false" ht="15" hidden="false" customHeight="false" outlineLevel="0" collapsed="false">
      <c r="D132" s="2"/>
      <c r="E132" s="6"/>
    </row>
    <row r="133" customFormat="false" ht="15" hidden="false" customHeight="false" outlineLevel="0" collapsed="false">
      <c r="D133" s="2"/>
      <c r="E133" s="6"/>
    </row>
    <row r="134" customFormat="false" ht="15" hidden="false" customHeight="false" outlineLevel="0" collapsed="false">
      <c r="D134" s="2"/>
      <c r="E134" s="6"/>
    </row>
    <row r="135" customFormat="false" ht="15" hidden="false" customHeight="false" outlineLevel="0" collapsed="false">
      <c r="D135" s="2"/>
      <c r="E135" s="6"/>
    </row>
    <row r="136" customFormat="false" ht="15" hidden="false" customHeight="false" outlineLevel="0" collapsed="false">
      <c r="D136" s="2"/>
      <c r="E136" s="6"/>
    </row>
    <row r="137" customFormat="false" ht="15" hidden="false" customHeight="false" outlineLevel="0" collapsed="false">
      <c r="D137" s="2"/>
      <c r="E137" s="6"/>
    </row>
    <row r="138" customFormat="false" ht="15" hidden="false" customHeight="false" outlineLevel="0" collapsed="false">
      <c r="D138" s="2"/>
      <c r="E138" s="6"/>
    </row>
    <row r="139" customFormat="false" ht="15" hidden="false" customHeight="false" outlineLevel="0" collapsed="false">
      <c r="D139" s="2"/>
      <c r="E139" s="6"/>
    </row>
    <row r="140" customFormat="false" ht="15" hidden="false" customHeight="false" outlineLevel="0" collapsed="false">
      <c r="D140" s="2"/>
      <c r="E140" s="6"/>
    </row>
    <row r="141" customFormat="false" ht="15" hidden="false" customHeight="false" outlineLevel="0" collapsed="false">
      <c r="D141" s="2"/>
      <c r="E141" s="6"/>
    </row>
    <row r="142" customFormat="false" ht="15" hidden="false" customHeight="false" outlineLevel="0" collapsed="false">
      <c r="D142" s="2"/>
      <c r="E142" s="6"/>
    </row>
    <row r="143" customFormat="false" ht="15" hidden="false" customHeight="false" outlineLevel="0" collapsed="false">
      <c r="D143" s="2"/>
      <c r="E143" s="6"/>
    </row>
    <row r="144" customFormat="false" ht="15" hidden="false" customHeight="false" outlineLevel="0" collapsed="false">
      <c r="D144" s="2"/>
      <c r="E144" s="6"/>
    </row>
    <row r="145" customFormat="false" ht="15" hidden="false" customHeight="false" outlineLevel="0" collapsed="false">
      <c r="D145" s="2"/>
      <c r="E145" s="6"/>
    </row>
    <row r="146" customFormat="false" ht="15" hidden="false" customHeight="false" outlineLevel="0" collapsed="false">
      <c r="D146" s="2"/>
      <c r="E146" s="6"/>
    </row>
    <row r="147" customFormat="false" ht="15" hidden="false" customHeight="false" outlineLevel="0" collapsed="false">
      <c r="D147" s="2"/>
      <c r="E147" s="6"/>
    </row>
    <row r="148" customFormat="false" ht="15" hidden="false" customHeight="false" outlineLevel="0" collapsed="false">
      <c r="D148" s="2"/>
      <c r="E148" s="6"/>
    </row>
    <row r="149" customFormat="false" ht="15" hidden="false" customHeight="false" outlineLevel="0" collapsed="false">
      <c r="D149" s="2"/>
      <c r="E149" s="6"/>
    </row>
    <row r="150" customFormat="false" ht="15" hidden="false" customHeight="false" outlineLevel="0" collapsed="false">
      <c r="D150" s="2"/>
      <c r="E150" s="6"/>
    </row>
    <row r="151" customFormat="false" ht="15" hidden="false" customHeight="false" outlineLevel="0" collapsed="false">
      <c r="D151" s="2"/>
      <c r="E151" s="6"/>
    </row>
    <row r="152" customFormat="false" ht="15" hidden="false" customHeight="false" outlineLevel="0" collapsed="false">
      <c r="D152" s="2"/>
      <c r="E152" s="6"/>
    </row>
    <row r="153" customFormat="false" ht="15" hidden="false" customHeight="false" outlineLevel="0" collapsed="false">
      <c r="D153" s="2"/>
      <c r="E153" s="6"/>
    </row>
    <row r="154" customFormat="false" ht="15" hidden="false" customHeight="false" outlineLevel="0" collapsed="false">
      <c r="D154" s="2"/>
      <c r="E154" s="6"/>
    </row>
    <row r="155" customFormat="false" ht="15" hidden="false" customHeight="false" outlineLevel="0" collapsed="false">
      <c r="D155" s="2"/>
      <c r="E155" s="6"/>
    </row>
    <row r="156" customFormat="false" ht="15" hidden="false" customHeight="false" outlineLevel="0" collapsed="false">
      <c r="D156" s="2"/>
      <c r="E156" s="6"/>
    </row>
    <row r="157" customFormat="false" ht="15" hidden="false" customHeight="false" outlineLevel="0" collapsed="false">
      <c r="D157" s="2"/>
      <c r="E157" s="6"/>
    </row>
    <row r="158" customFormat="false" ht="15" hidden="false" customHeight="false" outlineLevel="0" collapsed="false">
      <c r="D158" s="2"/>
      <c r="E158" s="6"/>
    </row>
    <row r="159" customFormat="false" ht="15" hidden="false" customHeight="false" outlineLevel="0" collapsed="false">
      <c r="D159" s="2"/>
      <c r="E159" s="6"/>
    </row>
    <row r="160" customFormat="false" ht="15" hidden="false" customHeight="false" outlineLevel="0" collapsed="false">
      <c r="D160" s="2"/>
      <c r="E160" s="6"/>
    </row>
    <row r="161" customFormat="false" ht="15" hidden="false" customHeight="false" outlineLevel="0" collapsed="false">
      <c r="D161" s="2"/>
      <c r="E161" s="6"/>
    </row>
    <row r="162" customFormat="false" ht="15" hidden="false" customHeight="false" outlineLevel="0" collapsed="false">
      <c r="D162" s="2"/>
      <c r="E162" s="6"/>
    </row>
    <row r="163" customFormat="false" ht="15" hidden="false" customHeight="false" outlineLevel="0" collapsed="false">
      <c r="D163" s="2"/>
      <c r="E163" s="6"/>
    </row>
    <row r="164" customFormat="false" ht="15" hidden="false" customHeight="false" outlineLevel="0" collapsed="false">
      <c r="D164" s="2"/>
      <c r="E164" s="6"/>
    </row>
    <row r="165" customFormat="false" ht="15" hidden="false" customHeight="false" outlineLevel="0" collapsed="false">
      <c r="D165" s="2"/>
      <c r="E165" s="6"/>
    </row>
    <row r="166" customFormat="false" ht="15" hidden="false" customHeight="false" outlineLevel="0" collapsed="false">
      <c r="D166" s="2"/>
      <c r="E166" s="6"/>
    </row>
    <row r="167" customFormat="false" ht="15" hidden="false" customHeight="false" outlineLevel="0" collapsed="false">
      <c r="D167" s="2"/>
      <c r="E167" s="6"/>
    </row>
    <row r="168" customFormat="false" ht="15" hidden="false" customHeight="false" outlineLevel="0" collapsed="false">
      <c r="D168" s="2"/>
      <c r="E168" s="6"/>
    </row>
    <row r="169" customFormat="false" ht="15" hidden="false" customHeight="false" outlineLevel="0" collapsed="false">
      <c r="D169" s="2"/>
      <c r="E169" s="6"/>
    </row>
    <row r="170" customFormat="false" ht="15" hidden="false" customHeight="false" outlineLevel="0" collapsed="false">
      <c r="D170" s="2"/>
      <c r="E170" s="6"/>
    </row>
    <row r="171" customFormat="false" ht="15" hidden="false" customHeight="false" outlineLevel="0" collapsed="false">
      <c r="D171" s="2"/>
      <c r="E171" s="6"/>
    </row>
    <row r="172" customFormat="false" ht="15" hidden="false" customHeight="false" outlineLevel="0" collapsed="false">
      <c r="D172" s="2"/>
      <c r="E172" s="6"/>
    </row>
    <row r="173" customFormat="false" ht="15" hidden="false" customHeight="false" outlineLevel="0" collapsed="false">
      <c r="D173" s="2"/>
      <c r="E173" s="6"/>
    </row>
    <row r="174" customFormat="false" ht="15" hidden="false" customHeight="false" outlineLevel="0" collapsed="false">
      <c r="D174" s="2"/>
      <c r="E174" s="6"/>
    </row>
    <row r="175" customFormat="false" ht="15" hidden="false" customHeight="false" outlineLevel="0" collapsed="false">
      <c r="D175" s="2"/>
      <c r="E175" s="6"/>
    </row>
    <row r="176" customFormat="false" ht="15" hidden="false" customHeight="false" outlineLevel="0" collapsed="false">
      <c r="D176" s="2"/>
      <c r="E176" s="6"/>
    </row>
    <row r="177" customFormat="false" ht="15" hidden="false" customHeight="false" outlineLevel="0" collapsed="false">
      <c r="D177" s="2"/>
      <c r="E177" s="6"/>
    </row>
    <row r="178" customFormat="false" ht="15" hidden="false" customHeight="false" outlineLevel="0" collapsed="false">
      <c r="D178" s="2"/>
      <c r="E178" s="6"/>
    </row>
    <row r="179" customFormat="false" ht="15" hidden="false" customHeight="false" outlineLevel="0" collapsed="false">
      <c r="D179" s="2"/>
      <c r="E179" s="6"/>
    </row>
    <row r="180" customFormat="false" ht="15" hidden="false" customHeight="false" outlineLevel="0" collapsed="false">
      <c r="D180" s="2"/>
      <c r="E180" s="6"/>
    </row>
    <row r="181" customFormat="false" ht="15" hidden="false" customHeight="false" outlineLevel="0" collapsed="false">
      <c r="D181" s="2"/>
      <c r="E181" s="6"/>
    </row>
    <row r="182" customFormat="false" ht="15" hidden="false" customHeight="false" outlineLevel="0" collapsed="false">
      <c r="D182" s="2"/>
      <c r="E182" s="6"/>
    </row>
    <row r="183" customFormat="false" ht="15" hidden="false" customHeight="false" outlineLevel="0" collapsed="false">
      <c r="D183" s="2"/>
      <c r="E183" s="6"/>
    </row>
    <row r="184" customFormat="false" ht="15" hidden="false" customHeight="false" outlineLevel="0" collapsed="false">
      <c r="D184" s="2"/>
      <c r="E184" s="6"/>
    </row>
    <row r="185" customFormat="false" ht="15" hidden="false" customHeight="false" outlineLevel="0" collapsed="false">
      <c r="D185" s="2"/>
      <c r="E185" s="6"/>
    </row>
    <row r="186" customFormat="false" ht="15" hidden="false" customHeight="false" outlineLevel="0" collapsed="false">
      <c r="D186" s="2"/>
      <c r="E186" s="6"/>
    </row>
    <row r="187" customFormat="false" ht="15" hidden="false" customHeight="false" outlineLevel="0" collapsed="false">
      <c r="D187" s="2"/>
      <c r="E187" s="6"/>
    </row>
    <row r="188" customFormat="false" ht="15" hidden="false" customHeight="false" outlineLevel="0" collapsed="false">
      <c r="D188" s="2"/>
      <c r="E188" s="6"/>
    </row>
    <row r="189" customFormat="false" ht="15" hidden="false" customHeight="false" outlineLevel="0" collapsed="false">
      <c r="D189" s="2"/>
      <c r="E189" s="6"/>
    </row>
    <row r="190" customFormat="false" ht="15" hidden="false" customHeight="false" outlineLevel="0" collapsed="false">
      <c r="D190" s="2"/>
      <c r="E190" s="6"/>
    </row>
    <row r="191" customFormat="false" ht="15" hidden="false" customHeight="false" outlineLevel="0" collapsed="false">
      <c r="D191" s="2"/>
      <c r="E191" s="6"/>
    </row>
    <row r="192" customFormat="false" ht="15" hidden="false" customHeight="false" outlineLevel="0" collapsed="false">
      <c r="D192" s="2"/>
      <c r="E192" s="6"/>
    </row>
    <row r="193" customFormat="false" ht="15" hidden="false" customHeight="false" outlineLevel="0" collapsed="false">
      <c r="D193" s="2"/>
      <c r="E193" s="6"/>
    </row>
    <row r="194" customFormat="false" ht="15" hidden="false" customHeight="false" outlineLevel="0" collapsed="false">
      <c r="D194" s="2"/>
      <c r="E194" s="6"/>
    </row>
    <row r="195" customFormat="false" ht="15" hidden="false" customHeight="false" outlineLevel="0" collapsed="false">
      <c r="D195" s="2"/>
      <c r="E195" s="6"/>
    </row>
    <row r="196" customFormat="false" ht="15" hidden="false" customHeight="false" outlineLevel="0" collapsed="false">
      <c r="D196" s="2"/>
      <c r="E196" s="6"/>
    </row>
    <row r="197" customFormat="false" ht="15" hidden="false" customHeight="false" outlineLevel="0" collapsed="false">
      <c r="D197" s="2"/>
      <c r="E197" s="6"/>
    </row>
    <row r="198" customFormat="false" ht="15" hidden="false" customHeight="false" outlineLevel="0" collapsed="false">
      <c r="D198" s="2"/>
      <c r="E198" s="6"/>
    </row>
    <row r="199" customFormat="false" ht="15" hidden="false" customHeight="false" outlineLevel="0" collapsed="false">
      <c r="D199" s="2"/>
      <c r="E199" s="6"/>
    </row>
    <row r="200" customFormat="false" ht="15" hidden="false" customHeight="false" outlineLevel="0" collapsed="false">
      <c r="D200" s="2"/>
      <c r="E200" s="6"/>
    </row>
    <row r="201" customFormat="false" ht="15" hidden="false" customHeight="false" outlineLevel="0" collapsed="false">
      <c r="D201" s="2"/>
      <c r="E201" s="6"/>
    </row>
    <row r="202" customFormat="false" ht="15" hidden="false" customHeight="false" outlineLevel="0" collapsed="false">
      <c r="D202" s="2"/>
      <c r="E202" s="6"/>
    </row>
    <row r="203" customFormat="false" ht="15" hidden="false" customHeight="false" outlineLevel="0" collapsed="false">
      <c r="D203" s="2"/>
      <c r="E203" s="6"/>
    </row>
    <row r="204" customFormat="false" ht="15" hidden="false" customHeight="false" outlineLevel="0" collapsed="false">
      <c r="D204" s="2"/>
      <c r="E204" s="6"/>
    </row>
    <row r="205" customFormat="false" ht="15" hidden="false" customHeight="false" outlineLevel="0" collapsed="false">
      <c r="D205" s="2"/>
      <c r="E205" s="6"/>
    </row>
    <row r="206" customFormat="false" ht="15" hidden="false" customHeight="false" outlineLevel="0" collapsed="false">
      <c r="D206" s="2"/>
      <c r="E206" s="6"/>
    </row>
    <row r="207" customFormat="false" ht="15" hidden="false" customHeight="false" outlineLevel="0" collapsed="false">
      <c r="D207" s="2"/>
      <c r="E207" s="6"/>
    </row>
    <row r="208" customFormat="false" ht="15" hidden="false" customHeight="false" outlineLevel="0" collapsed="false">
      <c r="D208" s="2"/>
      <c r="E208" s="6"/>
    </row>
    <row r="209" customFormat="false" ht="15" hidden="false" customHeight="false" outlineLevel="0" collapsed="false">
      <c r="D209" s="2"/>
      <c r="E209" s="6"/>
    </row>
    <row r="210" customFormat="false" ht="15" hidden="false" customHeight="false" outlineLevel="0" collapsed="false">
      <c r="D210" s="2"/>
      <c r="E210" s="6"/>
    </row>
    <row r="211" customFormat="false" ht="15" hidden="false" customHeight="false" outlineLevel="0" collapsed="false">
      <c r="D211" s="2"/>
      <c r="E211" s="6"/>
    </row>
    <row r="212" customFormat="false" ht="15" hidden="false" customHeight="false" outlineLevel="0" collapsed="false">
      <c r="D212" s="2"/>
      <c r="E212" s="6"/>
    </row>
    <row r="213" customFormat="false" ht="15" hidden="false" customHeight="false" outlineLevel="0" collapsed="false">
      <c r="D213" s="2"/>
      <c r="E213" s="6"/>
    </row>
    <row r="214" customFormat="false" ht="15" hidden="false" customHeight="false" outlineLevel="0" collapsed="false">
      <c r="D214" s="2"/>
      <c r="E214" s="6"/>
    </row>
    <row r="215" customFormat="false" ht="15" hidden="false" customHeight="false" outlineLevel="0" collapsed="false">
      <c r="D215" s="2"/>
      <c r="E215" s="6"/>
    </row>
    <row r="216" customFormat="false" ht="15" hidden="false" customHeight="false" outlineLevel="0" collapsed="false">
      <c r="D216" s="2"/>
      <c r="E216" s="6"/>
    </row>
    <row r="217" customFormat="false" ht="15" hidden="false" customHeight="false" outlineLevel="0" collapsed="false">
      <c r="D217" s="2"/>
      <c r="E217" s="6"/>
    </row>
    <row r="218" customFormat="false" ht="15" hidden="false" customHeight="false" outlineLevel="0" collapsed="false">
      <c r="D218" s="2"/>
      <c r="E218" s="6"/>
    </row>
    <row r="219" customFormat="false" ht="15" hidden="false" customHeight="false" outlineLevel="0" collapsed="false">
      <c r="D219" s="2"/>
      <c r="E219" s="6"/>
    </row>
    <row r="220" customFormat="false" ht="15" hidden="false" customHeight="false" outlineLevel="0" collapsed="false">
      <c r="D220" s="2"/>
      <c r="E220" s="6"/>
    </row>
    <row r="221" customFormat="false" ht="15" hidden="false" customHeight="false" outlineLevel="0" collapsed="false">
      <c r="D221" s="2"/>
      <c r="E221" s="6"/>
    </row>
    <row r="222" customFormat="false" ht="15" hidden="false" customHeight="false" outlineLevel="0" collapsed="false">
      <c r="D222" s="2"/>
      <c r="E222" s="6"/>
    </row>
    <row r="223" customFormat="false" ht="15" hidden="false" customHeight="false" outlineLevel="0" collapsed="false">
      <c r="D223" s="2"/>
      <c r="E223" s="6"/>
    </row>
    <row r="224" customFormat="false" ht="15" hidden="false" customHeight="false" outlineLevel="0" collapsed="false">
      <c r="D224" s="2"/>
      <c r="E224" s="6"/>
    </row>
    <row r="225" customFormat="false" ht="15" hidden="false" customHeight="false" outlineLevel="0" collapsed="false">
      <c r="D225" s="2"/>
      <c r="E225" s="6"/>
    </row>
    <row r="226" customFormat="false" ht="15" hidden="false" customHeight="false" outlineLevel="0" collapsed="false">
      <c r="D226" s="2"/>
      <c r="E226" s="6"/>
    </row>
    <row r="227" customFormat="false" ht="15" hidden="false" customHeight="false" outlineLevel="0" collapsed="false">
      <c r="D227" s="2"/>
      <c r="E227" s="6"/>
    </row>
    <row r="228" customFormat="false" ht="15" hidden="false" customHeight="false" outlineLevel="0" collapsed="false">
      <c r="D228" s="2"/>
      <c r="E228" s="6"/>
    </row>
    <row r="229" customFormat="false" ht="15" hidden="false" customHeight="false" outlineLevel="0" collapsed="false">
      <c r="D229" s="2"/>
      <c r="E229" s="6"/>
    </row>
    <row r="287" customFormat="false" ht="15" hidden="false" customHeight="false" outlineLevel="0" collapsed="false">
      <c r="C287" s="13"/>
    </row>
    <row r="288" customFormat="false" ht="15" hidden="false" customHeight="false" outlineLevel="0" collapsed="false">
      <c r="C288" s="13"/>
    </row>
    <row r="289" customFormat="false" ht="15" hidden="false" customHeight="false" outlineLevel="0" collapsed="false">
      <c r="C289" s="13"/>
    </row>
    <row r="290" customFormat="false" ht="15" hidden="false" customHeight="false" outlineLevel="0" collapsed="false">
      <c r="C290" s="13"/>
    </row>
    <row r="291" customFormat="false" ht="15" hidden="false" customHeight="false" outlineLevel="0" collapsed="false">
      <c r="C291" s="13"/>
    </row>
    <row r="292" customFormat="false" ht="15" hidden="false" customHeight="false" outlineLevel="0" collapsed="false">
      <c r="C292" s="13"/>
    </row>
    <row r="293" customFormat="false" ht="15" hidden="false" customHeight="false" outlineLevel="0" collapsed="false">
      <c r="C293" s="13"/>
    </row>
    <row r="294" customFormat="false" ht="15" hidden="false" customHeight="false" outlineLevel="0" collapsed="false">
      <c r="C294" s="8"/>
    </row>
    <row r="295" customFormat="false" ht="15" hidden="false" customHeight="false" outlineLevel="0" collapsed="false">
      <c r="C295" s="8"/>
    </row>
    <row r="296" customFormat="false" ht="15" hidden="false" customHeight="false" outlineLevel="0" collapsed="false">
      <c r="C296" s="8"/>
    </row>
    <row r="297" customFormat="false" ht="15" hidden="false" customHeight="false" outlineLevel="0" collapsed="false">
      <c r="C297" s="8"/>
    </row>
    <row r="298" customFormat="false" ht="15" hidden="false" customHeight="false" outlineLevel="0" collapsed="false">
      <c r="C298" s="8"/>
    </row>
    <row r="299" customFormat="false" ht="15" hidden="false" customHeight="false" outlineLevel="0" collapsed="false">
      <c r="C299" s="8"/>
    </row>
    <row r="300" customFormat="false" ht="15" hidden="false" customHeight="false" outlineLevel="0" collapsed="false">
      <c r="C300" s="8"/>
    </row>
    <row r="301" customFormat="false" ht="15" hidden="false" customHeight="false" outlineLevel="0" collapsed="false">
      <c r="C301" s="8"/>
    </row>
    <row r="302" customFormat="false" ht="15" hidden="false" customHeight="false" outlineLevel="0" collapsed="false">
      <c r="C302" s="8"/>
    </row>
    <row r="303" customFormat="false" ht="15" hidden="false" customHeight="false" outlineLevel="0" collapsed="false">
      <c r="C303" s="8"/>
    </row>
    <row r="304" customFormat="false" ht="15" hidden="false" customHeight="false" outlineLevel="0" collapsed="false">
      <c r="C304" s="8"/>
    </row>
    <row r="305" customFormat="false" ht="15" hidden="false" customHeight="false" outlineLevel="0" collapsed="false">
      <c r="C305" s="8"/>
    </row>
    <row r="306" customFormat="false" ht="15" hidden="false" customHeight="false" outlineLevel="0" collapsed="false">
      <c r="C306" s="8"/>
    </row>
    <row r="308" customFormat="false" ht="15" hidden="false" customHeight="false" outlineLevel="0" collapsed="false">
      <c r="C308" s="8"/>
    </row>
    <row r="309" customFormat="false" ht="15" hidden="false" customHeight="false" outlineLevel="0" collapsed="false">
      <c r="C309" s="8"/>
    </row>
    <row r="310" customFormat="false" ht="15" hidden="false" customHeight="false" outlineLevel="0" collapsed="false">
      <c r="C310" s="8"/>
    </row>
    <row r="311" customFormat="false" ht="15" hidden="false" customHeight="false" outlineLevel="0" collapsed="false">
      <c r="C311" s="8"/>
    </row>
    <row r="312" customFormat="false" ht="15" hidden="false" customHeight="false" outlineLevel="0" collapsed="false">
      <c r="C312" s="8"/>
    </row>
    <row r="313" customFormat="false" ht="15" hidden="false" customHeight="false" outlineLevel="0" collapsed="false">
      <c r="C313" s="8"/>
    </row>
    <row r="314" customFormat="false" ht="15" hidden="false" customHeight="false" outlineLevel="0" collapsed="false">
      <c r="C314" s="8"/>
    </row>
    <row r="315" customFormat="false" ht="15" hidden="false" customHeight="false" outlineLevel="0" collapsed="false">
      <c r="C315" s="8"/>
    </row>
    <row r="316" customFormat="false" ht="15" hidden="false" customHeight="false" outlineLevel="0" collapsed="false">
      <c r="C316" s="8"/>
    </row>
    <row r="317" customFormat="false" ht="15" hidden="false" customHeight="false" outlineLevel="0" collapsed="false">
      <c r="C317" s="8"/>
    </row>
    <row r="318" customFormat="false" ht="15" hidden="false" customHeight="false" outlineLevel="0" collapsed="false">
      <c r="C318" s="8"/>
    </row>
    <row r="319" customFormat="false" ht="15" hidden="false" customHeight="false" outlineLevel="0" collapsed="false">
      <c r="C319" s="8"/>
    </row>
    <row r="320" customFormat="false" ht="15" hidden="false" customHeight="false" outlineLevel="0" collapsed="false">
      <c r="C320" s="8"/>
    </row>
    <row r="321" customFormat="false" ht="15" hidden="false" customHeight="false" outlineLevel="0" collapsed="false">
      <c r="C321" s="8"/>
    </row>
    <row r="322" customFormat="false" ht="15" hidden="false" customHeight="false" outlineLevel="0" collapsed="false">
      <c r="C322" s="8"/>
    </row>
    <row r="323" customFormat="false" ht="15" hidden="false" customHeight="false" outlineLevel="0" collapsed="false">
      <c r="C323" s="8"/>
    </row>
    <row r="324" customFormat="false" ht="15" hidden="false" customHeight="false" outlineLevel="0" collapsed="false">
      <c r="C324" s="8"/>
    </row>
    <row r="325" customFormat="false" ht="15" hidden="false" customHeight="false" outlineLevel="0" collapsed="false">
      <c r="C325" s="8"/>
    </row>
    <row r="326" customFormat="false" ht="15" hidden="false" customHeight="false" outlineLevel="0" collapsed="false">
      <c r="C326" s="8"/>
    </row>
    <row r="327" customFormat="false" ht="15" hidden="false" customHeight="false" outlineLevel="0" collapsed="false">
      <c r="C327" s="8"/>
    </row>
    <row r="328" customFormat="false" ht="15" hidden="false" customHeight="false" outlineLevel="0" collapsed="false">
      <c r="C328" s="8"/>
    </row>
    <row r="329" customFormat="false" ht="15" hidden="false" customHeight="false" outlineLevel="0" collapsed="false">
      <c r="C329" s="8"/>
    </row>
    <row r="330" customFormat="false" ht="15" hidden="false" customHeight="false" outlineLevel="0" collapsed="false">
      <c r="C330" s="8"/>
    </row>
    <row r="331" customFormat="false" ht="15" hidden="false" customHeight="false" outlineLevel="0" collapsed="false">
      <c r="C331" s="8"/>
    </row>
    <row r="332" customFormat="false" ht="15" hidden="false" customHeight="false" outlineLevel="0" collapsed="false">
      <c r="C332" s="8"/>
    </row>
    <row r="333" customFormat="false" ht="15" hidden="false" customHeight="false" outlineLevel="0" collapsed="false">
      <c r="C333" s="8"/>
    </row>
    <row r="334" customFormat="false" ht="15" hidden="false" customHeight="false" outlineLevel="0" collapsed="false">
      <c r="C334" s="8"/>
    </row>
    <row r="335" customFormat="false" ht="15" hidden="false" customHeight="false" outlineLevel="0" collapsed="false">
      <c r="C335" s="8"/>
    </row>
    <row r="336" customFormat="false" ht="15" hidden="false" customHeight="false" outlineLevel="0" collapsed="false">
      <c r="C336" s="8"/>
    </row>
    <row r="337" customFormat="false" ht="15" hidden="false" customHeight="false" outlineLevel="0" collapsed="false">
      <c r="C337" s="8"/>
    </row>
    <row r="338" customFormat="false" ht="15" hidden="false" customHeight="false" outlineLevel="0" collapsed="false">
      <c r="C338" s="8"/>
    </row>
    <row r="339" customFormat="false" ht="15" hidden="false" customHeight="false" outlineLevel="0" collapsed="false">
      <c r="C339" s="8"/>
    </row>
    <row r="340" customFormat="false" ht="15" hidden="false" customHeight="false" outlineLevel="0" collapsed="false">
      <c r="C340" s="8"/>
    </row>
    <row r="342" customFormat="false" ht="15" hidden="false" customHeight="false" outlineLevel="0" collapsed="false">
      <c r="C342" s="8"/>
    </row>
    <row r="343" customFormat="false" ht="15" hidden="false" customHeight="false" outlineLevel="0" collapsed="false">
      <c r="C343" s="8"/>
    </row>
    <row r="344" customFormat="false" ht="15" hidden="false" customHeight="false" outlineLevel="0" collapsed="false">
      <c r="C344" s="8"/>
    </row>
    <row r="345" customFormat="false" ht="15" hidden="false" customHeight="false" outlineLevel="0" collapsed="false">
      <c r="C345" s="8"/>
    </row>
    <row r="346" customFormat="false" ht="15" hidden="false" customHeight="false" outlineLevel="0" collapsed="false">
      <c r="C346" s="8"/>
    </row>
    <row r="347" customFormat="false" ht="15" hidden="false" customHeight="false" outlineLevel="0" collapsed="false">
      <c r="C347" s="8"/>
    </row>
    <row r="348" customFormat="false" ht="15" hidden="false" customHeight="false" outlineLevel="0" collapsed="false">
      <c r="C348" s="8"/>
    </row>
    <row r="349" customFormat="false" ht="15" hidden="false" customHeight="false" outlineLevel="0" collapsed="false">
      <c r="C349" s="8"/>
    </row>
    <row r="350" customFormat="false" ht="15" hidden="false" customHeight="false" outlineLevel="0" collapsed="false">
      <c r="C350" s="8"/>
    </row>
    <row r="351" customFormat="false" ht="15" hidden="false" customHeight="false" outlineLevel="0" collapsed="false">
      <c r="C351" s="8"/>
    </row>
    <row r="352" customFormat="false" ht="15" hidden="false" customHeight="false" outlineLevel="0" collapsed="false">
      <c r="C352" s="8"/>
    </row>
    <row r="353" customFormat="false" ht="15" hidden="false" customHeight="false" outlineLevel="0" collapsed="false">
      <c r="C353" s="8"/>
    </row>
    <row r="354" customFormat="false" ht="15" hidden="false" customHeight="false" outlineLevel="0" collapsed="false">
      <c r="C354" s="8"/>
    </row>
    <row r="355" customFormat="false" ht="15" hidden="false" customHeight="false" outlineLevel="0" collapsed="false">
      <c r="C355" s="8"/>
    </row>
    <row r="356" customFormat="false" ht="15" hidden="false" customHeight="false" outlineLevel="0" collapsed="false">
      <c r="C356" s="8"/>
    </row>
    <row r="357" customFormat="false" ht="15" hidden="false" customHeight="false" outlineLevel="0" collapsed="false">
      <c r="C357" s="8"/>
    </row>
    <row r="358" customFormat="false" ht="15" hidden="false" customHeight="false" outlineLevel="0" collapsed="false">
      <c r="C358" s="8"/>
    </row>
    <row r="359" customFormat="false" ht="15" hidden="false" customHeight="false" outlineLevel="0" collapsed="false">
      <c r="C359" s="8"/>
    </row>
    <row r="360" customFormat="false" ht="15" hidden="false" customHeight="false" outlineLevel="0" collapsed="false">
      <c r="C360" s="8"/>
    </row>
    <row r="361" customFormat="false" ht="15" hidden="false" customHeight="false" outlineLevel="0" collapsed="false">
      <c r="C361" s="8"/>
    </row>
    <row r="362" customFormat="false" ht="15" hidden="false" customHeight="false" outlineLevel="0" collapsed="false">
      <c r="C362" s="8"/>
    </row>
    <row r="363" customFormat="false" ht="15" hidden="false" customHeight="false" outlineLevel="0" collapsed="false">
      <c r="C363" s="8"/>
    </row>
    <row r="364" customFormat="false" ht="15" hidden="false" customHeight="false" outlineLevel="0" collapsed="false">
      <c r="C364" s="8"/>
    </row>
    <row r="365" customFormat="false" ht="15" hidden="false" customHeight="false" outlineLevel="0" collapsed="false">
      <c r="C365" s="8"/>
    </row>
    <row r="366" customFormat="false" ht="15" hidden="false" customHeight="false" outlineLevel="0" collapsed="false">
      <c r="C366" s="8"/>
    </row>
    <row r="367" customFormat="false" ht="15" hidden="false" customHeight="false" outlineLevel="0" collapsed="false">
      <c r="C367" s="8"/>
    </row>
    <row r="368" customFormat="false" ht="15" hidden="false" customHeight="false" outlineLevel="0" collapsed="false">
      <c r="C368" s="8"/>
    </row>
    <row r="369" customFormat="false" ht="15" hidden="false" customHeight="false" outlineLevel="0" collapsed="false">
      <c r="C369" s="8"/>
    </row>
    <row r="370" customFormat="false" ht="15" hidden="false" customHeight="false" outlineLevel="0" collapsed="false">
      <c r="C370" s="8"/>
    </row>
    <row r="371" customFormat="false" ht="15" hidden="false" customHeight="false" outlineLevel="0" collapsed="false">
      <c r="C371" s="8"/>
    </row>
    <row r="372" customFormat="false" ht="15" hidden="false" customHeight="false" outlineLevel="0" collapsed="false">
      <c r="C372" s="8"/>
    </row>
    <row r="373" customFormat="false" ht="15" hidden="false" customHeight="false" outlineLevel="0" collapsed="false">
      <c r="C373" s="8"/>
    </row>
    <row r="374" customFormat="false" ht="15" hidden="false" customHeight="false" outlineLevel="0" collapsed="false">
      <c r="C374" s="8"/>
    </row>
    <row r="375" customFormat="false" ht="15" hidden="false" customHeight="false" outlineLevel="0" collapsed="false">
      <c r="C375" s="8"/>
    </row>
    <row r="376" customFormat="false" ht="15" hidden="false" customHeight="false" outlineLevel="0" collapsed="false">
      <c r="C376" s="8"/>
    </row>
    <row r="377" customFormat="false" ht="15" hidden="false" customHeight="false" outlineLevel="0" collapsed="false">
      <c r="C377" s="8"/>
    </row>
    <row r="378" customFormat="false" ht="15" hidden="false" customHeight="false" outlineLevel="0" collapsed="false">
      <c r="C378" s="8"/>
    </row>
    <row r="379" customFormat="false" ht="15" hidden="false" customHeight="false" outlineLevel="0" collapsed="false">
      <c r="C379" s="8"/>
    </row>
    <row r="380" customFormat="false" ht="15" hidden="false" customHeight="false" outlineLevel="0" collapsed="false">
      <c r="C380" s="8"/>
    </row>
    <row r="382" customFormat="false" ht="15" hidden="false" customHeight="false" outlineLevel="0" collapsed="false">
      <c r="C382" s="8"/>
    </row>
    <row r="383" customFormat="false" ht="15" hidden="false" customHeight="false" outlineLevel="0" collapsed="false">
      <c r="C383" s="8"/>
    </row>
    <row r="384" customFormat="false" ht="15" hidden="false" customHeight="false" outlineLevel="0" collapsed="false">
      <c r="C384" s="8"/>
    </row>
    <row r="385" customFormat="false" ht="15" hidden="false" customHeight="false" outlineLevel="0" collapsed="false">
      <c r="C385" s="8"/>
    </row>
    <row r="386" customFormat="false" ht="15" hidden="false" customHeight="false" outlineLevel="0" collapsed="false">
      <c r="C386" s="8"/>
    </row>
    <row r="387" customFormat="false" ht="15" hidden="false" customHeight="false" outlineLevel="0" collapsed="false">
      <c r="C387" s="8"/>
    </row>
    <row r="388" customFormat="false" ht="15" hidden="false" customHeight="false" outlineLevel="0" collapsed="false">
      <c r="C388" s="8"/>
    </row>
    <row r="389" customFormat="false" ht="15" hidden="false" customHeight="false" outlineLevel="0" collapsed="false">
      <c r="C389" s="8"/>
    </row>
    <row r="390" customFormat="false" ht="15" hidden="false" customHeight="false" outlineLevel="0" collapsed="false">
      <c r="C390" s="8"/>
    </row>
    <row r="391" customFormat="false" ht="15" hidden="false" customHeight="false" outlineLevel="0" collapsed="false">
      <c r="C391" s="8"/>
    </row>
    <row r="392" customFormat="false" ht="15" hidden="false" customHeight="false" outlineLevel="0" collapsed="false">
      <c r="C392" s="8"/>
    </row>
    <row r="393" customFormat="false" ht="15" hidden="false" customHeight="false" outlineLevel="0" collapsed="false">
      <c r="C393" s="8"/>
    </row>
    <row r="394" customFormat="false" ht="15" hidden="false" customHeight="false" outlineLevel="0" collapsed="false">
      <c r="C394" s="8"/>
    </row>
    <row r="395" customFormat="false" ht="15" hidden="false" customHeight="false" outlineLevel="0" collapsed="false">
      <c r="C395" s="8"/>
    </row>
    <row r="396" customFormat="false" ht="15" hidden="false" customHeight="false" outlineLevel="0" collapsed="false">
      <c r="C396" s="8"/>
    </row>
    <row r="397" customFormat="false" ht="15" hidden="false" customHeight="false" outlineLevel="0" collapsed="false">
      <c r="C397" s="8"/>
    </row>
    <row r="398" customFormat="false" ht="15" hidden="false" customHeight="false" outlineLevel="0" collapsed="false">
      <c r="C398" s="8"/>
    </row>
    <row r="399" customFormat="false" ht="15" hidden="false" customHeight="false" outlineLevel="0" collapsed="false">
      <c r="C399" s="8"/>
    </row>
    <row r="400" customFormat="false" ht="15" hidden="false" customHeight="false" outlineLevel="0" collapsed="false">
      <c r="C400" s="8"/>
    </row>
    <row r="401" customFormat="false" ht="15" hidden="false" customHeight="false" outlineLevel="0" collapsed="false">
      <c r="C401" s="8"/>
    </row>
    <row r="402" customFormat="false" ht="15" hidden="false" customHeight="false" outlineLevel="0" collapsed="false">
      <c r="C402" s="8"/>
    </row>
    <row r="403" customFormat="false" ht="15" hidden="false" customHeight="false" outlineLevel="0" collapsed="false">
      <c r="C403" s="8"/>
    </row>
    <row r="404" customFormat="false" ht="15" hidden="false" customHeight="false" outlineLevel="0" collapsed="false">
      <c r="C404" s="8"/>
    </row>
    <row r="405" customFormat="false" ht="15" hidden="false" customHeight="false" outlineLevel="0" collapsed="false">
      <c r="C405" s="8"/>
    </row>
    <row r="406" customFormat="false" ht="15" hidden="false" customHeight="false" outlineLevel="0" collapsed="false">
      <c r="C406" s="8"/>
    </row>
    <row r="407" customFormat="false" ht="15" hidden="false" customHeight="false" outlineLevel="0" collapsed="false">
      <c r="C407" s="8"/>
    </row>
    <row r="408" customFormat="false" ht="15" hidden="false" customHeight="false" outlineLevel="0" collapsed="false">
      <c r="C408" s="8"/>
    </row>
    <row r="409" customFormat="false" ht="15" hidden="false" customHeight="false" outlineLevel="0" collapsed="false">
      <c r="C409" s="8"/>
    </row>
    <row r="410" customFormat="false" ht="15" hidden="false" customHeight="false" outlineLevel="0" collapsed="false">
      <c r="C410" s="8"/>
    </row>
    <row r="411" customFormat="false" ht="15" hidden="false" customHeight="false" outlineLevel="0" collapsed="false">
      <c r="C411" s="8"/>
    </row>
    <row r="412" customFormat="false" ht="15" hidden="false" customHeight="false" outlineLevel="0" collapsed="false">
      <c r="C412" s="8"/>
    </row>
    <row r="413" customFormat="false" ht="15" hidden="false" customHeight="false" outlineLevel="0" collapsed="false">
      <c r="C413" s="8"/>
    </row>
    <row r="414" customFormat="false" ht="15" hidden="false" customHeight="false" outlineLevel="0" collapsed="false">
      <c r="C414" s="8"/>
    </row>
    <row r="415" customFormat="false" ht="15" hidden="false" customHeight="false" outlineLevel="0" collapsed="false">
      <c r="C415" s="8"/>
    </row>
    <row r="416" customFormat="false" ht="15" hidden="false" customHeight="false" outlineLevel="0" collapsed="false">
      <c r="C416" s="8"/>
    </row>
    <row r="417" customFormat="false" ht="15" hidden="false" customHeight="false" outlineLevel="0" collapsed="false">
      <c r="C417" s="8"/>
    </row>
    <row r="418" customFormat="false" ht="15" hidden="false" customHeight="false" outlineLevel="0" collapsed="false">
      <c r="C418" s="8"/>
    </row>
    <row r="419" customFormat="false" ht="15" hidden="false" customHeight="false" outlineLevel="0" collapsed="false">
      <c r="C419" s="8"/>
    </row>
    <row r="420" customFormat="false" ht="15" hidden="false" customHeight="false" outlineLevel="0" collapsed="false">
      <c r="C420" s="8"/>
    </row>
    <row r="421" customFormat="false" ht="15" hidden="false" customHeight="false" outlineLevel="0" collapsed="false">
      <c r="C421" s="8"/>
    </row>
    <row r="422" customFormat="false" ht="15" hidden="false" customHeight="false" outlineLevel="0" collapsed="false">
      <c r="C422" s="8"/>
    </row>
    <row r="423" customFormat="false" ht="15" hidden="false" customHeight="false" outlineLevel="0" collapsed="false">
      <c r="C423" s="8"/>
    </row>
    <row r="424" customFormat="false" ht="15" hidden="false" customHeight="false" outlineLevel="0" collapsed="false">
      <c r="C424" s="8"/>
    </row>
    <row r="425" customFormat="false" ht="15" hidden="false" customHeight="false" outlineLevel="0" collapsed="false">
      <c r="C425" s="8"/>
    </row>
    <row r="426" customFormat="false" ht="15" hidden="false" customHeight="false" outlineLevel="0" collapsed="false">
      <c r="C426" s="8"/>
    </row>
    <row r="427" customFormat="false" ht="15" hidden="false" customHeight="false" outlineLevel="0" collapsed="false">
      <c r="C427" s="8"/>
    </row>
    <row r="588" customFormat="false" ht="15" hidden="false" customHeight="false" outlineLevel="0" collapsed="false">
      <c r="C588" s="8"/>
    </row>
    <row r="589" customFormat="false" ht="15" hidden="false" customHeight="false" outlineLevel="0" collapsed="false">
      <c r="C589" s="8"/>
    </row>
    <row r="590" customFormat="false" ht="15" hidden="false" customHeight="false" outlineLevel="0" collapsed="false">
      <c r="C590" s="8"/>
    </row>
    <row r="591" customFormat="false" ht="15" hidden="false" customHeight="false" outlineLevel="0" collapsed="false">
      <c r="C591" s="8"/>
    </row>
    <row r="592" customFormat="false" ht="15" hidden="false" customHeight="false" outlineLevel="0" collapsed="false">
      <c r="C592" s="8"/>
    </row>
    <row r="632" customFormat="false" ht="15" hidden="false" customHeight="false" outlineLevel="0" collapsed="false">
      <c r="C632" s="8"/>
    </row>
    <row r="655" customFormat="false" ht="15" hidden="false" customHeight="false" outlineLevel="0" collapsed="false">
      <c r="C655" s="8"/>
    </row>
    <row r="665" customFormat="false" ht="15" hidden="false" customHeight="false" outlineLevel="0" collapsed="false">
      <c r="C665" s="8"/>
    </row>
    <row r="666" customFormat="false" ht="15" hidden="false" customHeight="false" outlineLevel="0" collapsed="false">
      <c r="C666" s="8"/>
    </row>
    <row r="667" customFormat="false" ht="15" hidden="false" customHeight="false" outlineLevel="0" collapsed="false">
      <c r="C667" s="8"/>
    </row>
    <row r="670" customFormat="false" ht="15" hidden="false" customHeight="false" outlineLevel="0" collapsed="false">
      <c r="C670" s="8"/>
    </row>
    <row r="671" customFormat="false" ht="15" hidden="false" customHeight="false" outlineLevel="0" collapsed="false">
      <c r="C671" s="8"/>
    </row>
    <row r="740" customFormat="false" ht="15" hidden="false" customHeight="false" outlineLevel="0" collapsed="false">
      <c r="C740" s="8"/>
    </row>
    <row r="904" customFormat="false" ht="15" hidden="false" customHeight="false" outlineLevel="0" collapsed="false">
      <c r="C904" s="8"/>
    </row>
    <row r="905" customFormat="false" ht="15" hidden="false" customHeight="false" outlineLevel="0" collapsed="false">
      <c r="C905" s="8"/>
    </row>
    <row r="906" customFormat="false" ht="15" hidden="false" customHeight="false" outlineLevel="0" collapsed="false">
      <c r="C906" s="8"/>
    </row>
    <row r="907" customFormat="false" ht="15" hidden="false" customHeight="false" outlineLevel="0" collapsed="false">
      <c r="C907" s="8"/>
    </row>
    <row r="908" customFormat="false" ht="15" hidden="false" customHeight="false" outlineLevel="0" collapsed="false">
      <c r="C908" s="8"/>
    </row>
    <row r="909" customFormat="false" ht="15" hidden="false" customHeight="false" outlineLevel="0" collapsed="false">
      <c r="C909" s="8"/>
    </row>
    <row r="911" customFormat="false" ht="15" hidden="false" customHeight="false" outlineLevel="0" collapsed="false">
      <c r="C911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N8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O25" activeCellId="0" sqref="O25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1" width="24.85"/>
    <col collapsed="false" customWidth="true" hidden="false" outlineLevel="0" max="15" min="3" style="1" width="6.7"/>
    <col collapsed="false" customWidth="true" hidden="false" outlineLevel="0" max="16" min="16" style="1" width="7.56"/>
    <col collapsed="false" customWidth="true" hidden="false" outlineLevel="0" max="92" min="17" style="1" width="6.7"/>
    <col collapsed="false" customWidth="true" hidden="false" outlineLevel="0" max="166" min="93" style="1" width="7.7"/>
    <col collapsed="false" customWidth="true" hidden="false" outlineLevel="0" max="167" min="167" style="1" width="10.71"/>
    <col collapsed="false" customWidth="true" hidden="false" outlineLevel="0" max="168" min="168" style="1" width="11.7"/>
    <col collapsed="false" customWidth="false" hidden="false" outlineLevel="0" max="257" min="169" style="1" width="9.14"/>
  </cols>
  <sheetData>
    <row r="1" customFormat="false" ht="15" hidden="false" customHeight="false" outlineLevel="0" collapsed="false">
      <c r="A1" s="2" t="s">
        <v>235</v>
      </c>
    </row>
    <row r="2" s="2" customFormat="true" ht="65.1" hidden="false" customHeight="true" outlineLevel="0" collapsed="false">
      <c r="A2" s="3" t="s">
        <v>1</v>
      </c>
      <c r="B2" s="3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  <c r="AU2" s="2" t="s">
        <v>47</v>
      </c>
      <c r="AV2" s="2" t="s">
        <v>48</v>
      </c>
      <c r="AW2" s="2" t="s">
        <v>49</v>
      </c>
      <c r="AX2" s="2" t="s">
        <v>50</v>
      </c>
      <c r="AY2" s="2" t="s">
        <v>51</v>
      </c>
      <c r="AZ2" s="2" t="s">
        <v>52</v>
      </c>
      <c r="BA2" s="2" t="s">
        <v>53</v>
      </c>
      <c r="BB2" s="2" t="s">
        <v>54</v>
      </c>
      <c r="BC2" s="2" t="s">
        <v>55</v>
      </c>
      <c r="BD2" s="2" t="s">
        <v>56</v>
      </c>
      <c r="BE2" s="2" t="s">
        <v>57</v>
      </c>
      <c r="BF2" s="2" t="s">
        <v>58</v>
      </c>
      <c r="BG2" s="2" t="s">
        <v>59</v>
      </c>
      <c r="BH2" s="2" t="s">
        <v>60</v>
      </c>
      <c r="BI2" s="2" t="s">
        <v>61</v>
      </c>
      <c r="BJ2" s="2" t="s">
        <v>62</v>
      </c>
      <c r="BK2" s="2" t="s">
        <v>63</v>
      </c>
      <c r="BL2" s="2" t="s">
        <v>64</v>
      </c>
      <c r="BM2" s="2" t="s">
        <v>65</v>
      </c>
      <c r="BN2" s="2" t="s">
        <v>66</v>
      </c>
      <c r="BO2" s="2" t="s">
        <v>67</v>
      </c>
      <c r="BP2" s="2" t="s">
        <v>68</v>
      </c>
      <c r="BQ2" s="2" t="s">
        <v>69</v>
      </c>
      <c r="BR2" s="2" t="s">
        <v>70</v>
      </c>
      <c r="BS2" s="2" t="s">
        <v>71</v>
      </c>
      <c r="BT2" s="2" t="s">
        <v>72</v>
      </c>
      <c r="BU2" s="2" t="s">
        <v>73</v>
      </c>
      <c r="BV2" s="2" t="s">
        <v>74</v>
      </c>
      <c r="BW2" s="2" t="s">
        <v>75</v>
      </c>
      <c r="BX2" s="2" t="s">
        <v>76</v>
      </c>
      <c r="BY2" s="2" t="s">
        <v>77</v>
      </c>
      <c r="BZ2" s="2" t="s">
        <v>78</v>
      </c>
      <c r="CA2" s="2" t="s">
        <v>79</v>
      </c>
      <c r="CB2" s="2" t="s">
        <v>80</v>
      </c>
      <c r="CC2" s="2" t="s">
        <v>81</v>
      </c>
      <c r="CD2" s="2" t="s">
        <v>82</v>
      </c>
      <c r="CE2" s="2" t="s">
        <v>83</v>
      </c>
      <c r="CF2" s="2" t="s">
        <v>84</v>
      </c>
      <c r="CG2" s="2" t="s">
        <v>85</v>
      </c>
      <c r="CH2" s="2" t="s">
        <v>86</v>
      </c>
      <c r="CI2" s="2" t="s">
        <v>87</v>
      </c>
      <c r="CJ2" s="2" t="s">
        <v>88</v>
      </c>
      <c r="CK2" s="2" t="s">
        <v>89</v>
      </c>
      <c r="CL2" s="2" t="s">
        <v>90</v>
      </c>
      <c r="CM2" s="2" t="s">
        <v>91</v>
      </c>
      <c r="CN2" s="2" t="s">
        <v>92</v>
      </c>
      <c r="CO2" s="2" t="s">
        <v>93</v>
      </c>
      <c r="CP2" s="2" t="s">
        <v>94</v>
      </c>
      <c r="CQ2" s="2" t="s">
        <v>95</v>
      </c>
      <c r="CR2" s="2" t="s">
        <v>96</v>
      </c>
      <c r="CS2" s="2" t="s">
        <v>97</v>
      </c>
      <c r="CT2" s="2" t="s">
        <v>98</v>
      </c>
      <c r="CU2" s="2" t="s">
        <v>99</v>
      </c>
      <c r="CV2" s="2" t="s">
        <v>100</v>
      </c>
      <c r="CW2" s="2" t="s">
        <v>101</v>
      </c>
      <c r="CX2" s="2" t="s">
        <v>102</v>
      </c>
      <c r="CY2" s="2" t="s">
        <v>103</v>
      </c>
      <c r="CZ2" s="2" t="s">
        <v>104</v>
      </c>
      <c r="DA2" s="2" t="s">
        <v>105</v>
      </c>
      <c r="DB2" s="2" t="s">
        <v>106</v>
      </c>
      <c r="DC2" s="2" t="s">
        <v>107</v>
      </c>
      <c r="DD2" s="2" t="s">
        <v>108</v>
      </c>
      <c r="DE2" s="2" t="s">
        <v>109</v>
      </c>
      <c r="DF2" s="2" t="s">
        <v>110</v>
      </c>
      <c r="DG2" s="2" t="s">
        <v>111</v>
      </c>
      <c r="DH2" s="2" t="s">
        <v>112</v>
      </c>
      <c r="DI2" s="2" t="s">
        <v>113</v>
      </c>
      <c r="DJ2" s="2" t="s">
        <v>114</v>
      </c>
      <c r="DK2" s="2" t="s">
        <v>115</v>
      </c>
      <c r="DL2" s="2" t="s">
        <v>116</v>
      </c>
      <c r="DM2" s="2" t="s">
        <v>117</v>
      </c>
      <c r="DN2" s="2" t="s">
        <v>118</v>
      </c>
      <c r="DO2" s="2" t="s">
        <v>119</v>
      </c>
      <c r="DP2" s="2" t="s">
        <v>120</v>
      </c>
      <c r="DQ2" s="2" t="s">
        <v>121</v>
      </c>
      <c r="DR2" s="2" t="s">
        <v>122</v>
      </c>
      <c r="DS2" s="2" t="s">
        <v>123</v>
      </c>
      <c r="DT2" s="2" t="s">
        <v>124</v>
      </c>
      <c r="DU2" s="2" t="s">
        <v>125</v>
      </c>
      <c r="DV2" s="2" t="s">
        <v>126</v>
      </c>
      <c r="DW2" s="2" t="s">
        <v>127</v>
      </c>
      <c r="DX2" s="2" t="s">
        <v>128</v>
      </c>
      <c r="DY2" s="2" t="s">
        <v>129</v>
      </c>
      <c r="DZ2" s="2" t="s">
        <v>130</v>
      </c>
      <c r="EA2" s="2" t="s">
        <v>131</v>
      </c>
      <c r="EB2" s="2" t="s">
        <v>132</v>
      </c>
      <c r="EC2" s="2" t="s">
        <v>133</v>
      </c>
      <c r="ED2" s="2" t="s">
        <v>134</v>
      </c>
      <c r="EE2" s="2" t="s">
        <v>135</v>
      </c>
      <c r="EF2" s="2" t="s">
        <v>136</v>
      </c>
      <c r="EG2" s="2" t="s">
        <v>137</v>
      </c>
      <c r="EH2" s="2" t="s">
        <v>138</v>
      </c>
      <c r="EI2" s="2" t="s">
        <v>139</v>
      </c>
      <c r="EJ2" s="2" t="s">
        <v>140</v>
      </c>
      <c r="EK2" s="2" t="s">
        <v>141</v>
      </c>
      <c r="EL2" s="2" t="s">
        <v>142</v>
      </c>
      <c r="EM2" s="2" t="s">
        <v>143</v>
      </c>
      <c r="EN2" s="2" t="s">
        <v>144</v>
      </c>
      <c r="EO2" s="2" t="s">
        <v>145</v>
      </c>
      <c r="EP2" s="2" t="s">
        <v>146</v>
      </c>
      <c r="EQ2" s="2" t="s">
        <v>147</v>
      </c>
      <c r="ER2" s="2" t="s">
        <v>148</v>
      </c>
      <c r="ES2" s="2" t="s">
        <v>149</v>
      </c>
      <c r="ET2" s="2" t="s">
        <v>150</v>
      </c>
      <c r="EU2" s="2" t="s">
        <v>151</v>
      </c>
      <c r="EV2" s="2" t="s">
        <v>152</v>
      </c>
      <c r="EW2" s="2" t="s">
        <v>153</v>
      </c>
      <c r="EX2" s="2" t="s">
        <v>154</v>
      </c>
      <c r="EY2" s="2" t="s">
        <v>155</v>
      </c>
      <c r="EZ2" s="2" t="s">
        <v>156</v>
      </c>
      <c r="FA2" s="2" t="s">
        <v>157</v>
      </c>
      <c r="FB2" s="2" t="s">
        <v>158</v>
      </c>
      <c r="FC2" s="2" t="s">
        <v>159</v>
      </c>
      <c r="FD2" s="2" t="s">
        <v>160</v>
      </c>
      <c r="FE2" s="2" t="s">
        <v>161</v>
      </c>
      <c r="FF2" s="2" t="s">
        <v>162</v>
      </c>
      <c r="FG2" s="2" t="s">
        <v>163</v>
      </c>
      <c r="FH2" s="2" t="s">
        <v>164</v>
      </c>
      <c r="FI2" s="2" t="s">
        <v>165</v>
      </c>
      <c r="FJ2" s="2" t="s">
        <v>166</v>
      </c>
      <c r="FK2" s="4" t="s">
        <v>167</v>
      </c>
      <c r="FL2" s="4" t="s">
        <v>236</v>
      </c>
    </row>
    <row r="3" customFormat="false" ht="15" hidden="false" customHeight="false" outlineLevel="0" collapsed="false">
      <c r="A3" s="1" t="s">
        <v>173</v>
      </c>
      <c r="B3" s="1" t="s">
        <v>173</v>
      </c>
      <c r="C3" s="1" t="n">
        <v>13</v>
      </c>
      <c r="H3" s="1" t="n">
        <v>1</v>
      </c>
      <c r="I3" s="1" t="n">
        <v>5</v>
      </c>
      <c r="J3" s="1" t="n">
        <v>132</v>
      </c>
      <c r="K3" s="1" t="n">
        <v>103</v>
      </c>
      <c r="L3" s="1" t="n">
        <v>1</v>
      </c>
      <c r="O3" s="1" t="n">
        <v>35</v>
      </c>
      <c r="P3" s="1" t="n">
        <v>39</v>
      </c>
      <c r="S3" s="1" t="n">
        <v>5</v>
      </c>
      <c r="T3" s="1" t="n">
        <v>3</v>
      </c>
      <c r="AC3" s="1" t="n">
        <v>1</v>
      </c>
      <c r="AH3" s="1" t="n">
        <v>1</v>
      </c>
      <c r="AL3" s="1" t="n">
        <v>1</v>
      </c>
      <c r="AM3" s="1" t="n">
        <v>1</v>
      </c>
      <c r="AS3" s="1" t="n">
        <v>1</v>
      </c>
      <c r="AT3" s="1" t="n">
        <v>24</v>
      </c>
      <c r="AX3" s="1" t="n">
        <v>1</v>
      </c>
      <c r="BE3" s="1" t="n">
        <v>1</v>
      </c>
      <c r="BF3" s="1" t="n">
        <v>86</v>
      </c>
      <c r="BG3" s="1" t="n">
        <v>50</v>
      </c>
      <c r="BH3" s="1" t="n">
        <v>48</v>
      </c>
      <c r="BI3" s="1" t="n">
        <v>2</v>
      </c>
      <c r="BJ3" s="1" t="n">
        <v>35</v>
      </c>
      <c r="BK3" s="1" t="n">
        <v>31</v>
      </c>
      <c r="BN3" s="1" t="n">
        <v>2</v>
      </c>
      <c r="BO3" s="1" t="n">
        <v>2</v>
      </c>
      <c r="BP3" s="1" t="n">
        <v>1</v>
      </c>
      <c r="BU3" s="1" t="n">
        <v>1</v>
      </c>
      <c r="BW3" s="1" t="n">
        <v>1</v>
      </c>
      <c r="BY3" s="1" t="n">
        <v>3</v>
      </c>
      <c r="CB3" s="1" t="n">
        <v>5</v>
      </c>
      <c r="CC3" s="1" t="n">
        <v>1</v>
      </c>
      <c r="CE3" s="1" t="n">
        <v>16</v>
      </c>
      <c r="CH3" s="1" t="n">
        <v>11</v>
      </c>
      <c r="CI3" s="1" t="n">
        <v>1</v>
      </c>
      <c r="CJ3" s="1" t="n">
        <v>5</v>
      </c>
      <c r="CN3" s="1" t="n">
        <v>19</v>
      </c>
      <c r="CO3" s="1" t="n">
        <v>1</v>
      </c>
      <c r="CS3" s="1" t="n">
        <v>2</v>
      </c>
      <c r="CT3" s="1" t="n">
        <v>15</v>
      </c>
      <c r="CU3" s="1" t="n">
        <v>1</v>
      </c>
      <c r="CV3" s="1" t="n">
        <v>0</v>
      </c>
      <c r="CW3" s="1" t="n">
        <v>1</v>
      </c>
      <c r="CX3" s="1" t="n">
        <v>3</v>
      </c>
      <c r="CZ3" s="1" t="n">
        <v>1</v>
      </c>
      <c r="DC3" s="1" t="n">
        <v>2</v>
      </c>
      <c r="DF3" s="1" t="n">
        <v>3</v>
      </c>
      <c r="DG3" s="1" t="n">
        <v>2</v>
      </c>
      <c r="DH3" s="1" t="n">
        <v>31</v>
      </c>
      <c r="DJ3" s="1" t="n">
        <v>27</v>
      </c>
      <c r="DQ3" s="1" t="n">
        <v>1</v>
      </c>
      <c r="DV3" s="1" t="n">
        <v>1</v>
      </c>
      <c r="DZ3" s="1" t="n">
        <v>1</v>
      </c>
      <c r="EB3" s="1" t="n">
        <v>1</v>
      </c>
      <c r="EI3" s="1" t="n">
        <v>1</v>
      </c>
      <c r="EK3" s="1" t="n">
        <v>3</v>
      </c>
      <c r="ET3" s="1" t="n">
        <v>1</v>
      </c>
      <c r="EU3" s="1" t="n">
        <v>1</v>
      </c>
      <c r="EY3" s="1" t="n">
        <v>6</v>
      </c>
      <c r="FI3" s="1" t="n">
        <v>1</v>
      </c>
      <c r="FK3" s="1" t="n">
        <f aca="false">SUM(C3:FJ3)</f>
        <v>794</v>
      </c>
      <c r="FL3" s="1" t="n">
        <f aca="false">COUNT(C3:FJ3)</f>
        <v>60</v>
      </c>
      <c r="FM3" s="6"/>
      <c r="FN3" s="7"/>
    </row>
    <row r="4" customFormat="false" ht="15" hidden="false" customHeight="false" outlineLevel="0" collapsed="false">
      <c r="A4" s="1" t="s">
        <v>179</v>
      </c>
      <c r="B4" s="1" t="s">
        <v>237</v>
      </c>
      <c r="J4" s="1" t="n">
        <v>35</v>
      </c>
      <c r="FK4" s="1" t="n">
        <f aca="false">SUM(C4:FJ4)</f>
        <v>35</v>
      </c>
      <c r="FL4" s="1" t="n">
        <f aca="false">COUNT(C4:FJ4)</f>
        <v>1</v>
      </c>
      <c r="FM4" s="6"/>
      <c r="FN4" s="7"/>
    </row>
    <row r="5" customFormat="false" ht="15" hidden="false" customHeight="false" outlineLevel="0" collapsed="false">
      <c r="A5" s="8" t="s">
        <v>182</v>
      </c>
      <c r="B5" s="1" t="s">
        <v>237</v>
      </c>
      <c r="C5" s="1" t="n">
        <v>1</v>
      </c>
      <c r="BH5" s="1" t="n">
        <v>4</v>
      </c>
      <c r="DJ5" s="1" t="n">
        <v>2</v>
      </c>
      <c r="FK5" s="1" t="n">
        <f aca="false">SUM(C5:FJ5)</f>
        <v>7</v>
      </c>
      <c r="FL5" s="1" t="n">
        <f aca="false">COUNT(C5:FJ5)</f>
        <v>3</v>
      </c>
      <c r="FM5" s="6"/>
      <c r="FN5" s="7"/>
    </row>
    <row r="6" customFormat="false" ht="15" hidden="false" customHeight="false" outlineLevel="0" collapsed="false">
      <c r="A6" s="8" t="s">
        <v>185</v>
      </c>
      <c r="B6" s="1" t="s">
        <v>237</v>
      </c>
      <c r="J6" s="1" t="n">
        <v>6</v>
      </c>
      <c r="K6" s="1" t="n">
        <v>10</v>
      </c>
      <c r="AN6" s="1" t="n">
        <v>1</v>
      </c>
      <c r="BF6" s="1" t="n">
        <v>1</v>
      </c>
      <c r="BG6" s="1" t="n">
        <v>1</v>
      </c>
      <c r="BS6" s="1" t="n">
        <v>1</v>
      </c>
      <c r="CT6" s="1" t="n">
        <v>2</v>
      </c>
      <c r="CY6" s="1" t="n">
        <v>1</v>
      </c>
      <c r="FK6" s="1" t="n">
        <f aca="false">SUM(C6:FJ6)</f>
        <v>23</v>
      </c>
      <c r="FL6" s="1" t="n">
        <f aca="false">COUNT(C6:FJ6)</f>
        <v>8</v>
      </c>
      <c r="FM6" s="6"/>
      <c r="FN6" s="7"/>
    </row>
    <row r="7" customFormat="false" ht="15" hidden="false" customHeight="false" outlineLevel="0" collapsed="false">
      <c r="A7" s="8" t="s">
        <v>190</v>
      </c>
      <c r="B7" s="8" t="s">
        <v>237</v>
      </c>
      <c r="J7" s="1" t="n">
        <v>37</v>
      </c>
      <c r="O7" s="1" t="n">
        <v>27</v>
      </c>
      <c r="Q7" s="1" t="n">
        <v>65</v>
      </c>
      <c r="R7" s="1" t="n">
        <v>26</v>
      </c>
      <c r="AT7" s="1" t="n">
        <v>6</v>
      </c>
      <c r="AU7" s="1" t="n">
        <v>31</v>
      </c>
      <c r="CA7" s="1" t="n">
        <v>1</v>
      </c>
      <c r="CB7" s="1" t="n">
        <v>2</v>
      </c>
      <c r="CD7" s="1" t="n">
        <v>1</v>
      </c>
      <c r="CQ7" s="1" t="n">
        <v>3</v>
      </c>
      <c r="CR7" s="1" t="n">
        <v>1</v>
      </c>
      <c r="DC7" s="1" t="n">
        <v>2</v>
      </c>
      <c r="ED7" s="1" t="n">
        <v>1</v>
      </c>
      <c r="FK7" s="1" t="n">
        <f aca="false">SUM(C7:FJ7)</f>
        <v>203</v>
      </c>
      <c r="FL7" s="1" t="n">
        <f aca="false">COUNT(C7:FJ7)</f>
        <v>13</v>
      </c>
      <c r="FM7" s="6"/>
      <c r="FN7" s="7"/>
    </row>
    <row r="8" customFormat="false" ht="15" hidden="false" customHeight="false" outlineLevel="0" collapsed="false">
      <c r="A8" s="1" t="s">
        <v>195</v>
      </c>
      <c r="B8" s="1" t="s">
        <v>237</v>
      </c>
      <c r="I8" s="1" t="n">
        <v>3</v>
      </c>
      <c r="J8" s="1" t="n">
        <v>22</v>
      </c>
      <c r="K8" s="1" t="n">
        <v>3</v>
      </c>
      <c r="M8" s="1" t="n">
        <v>1</v>
      </c>
      <c r="CE8" s="1" t="n">
        <v>5</v>
      </c>
      <c r="CK8" s="1" t="n">
        <v>7</v>
      </c>
      <c r="DA8" s="1" t="n">
        <v>3</v>
      </c>
      <c r="DF8" s="1" t="n">
        <v>1</v>
      </c>
      <c r="EP8" s="1" t="n">
        <v>2</v>
      </c>
      <c r="FK8" s="1" t="n">
        <f aca="false">SUM(C8:FJ8)</f>
        <v>47</v>
      </c>
      <c r="FL8" s="1" t="n">
        <f aca="false">COUNT(C8:FJ8)</f>
        <v>9</v>
      </c>
      <c r="FM8" s="6"/>
      <c r="FN8" s="7"/>
    </row>
    <row r="9" customFormat="false" ht="15" hidden="false" customHeight="false" outlineLevel="0" collapsed="false">
      <c r="A9" s="1" t="s">
        <v>204</v>
      </c>
      <c r="B9" s="1" t="s">
        <v>237</v>
      </c>
      <c r="I9" s="1" t="n">
        <v>78</v>
      </c>
      <c r="J9" s="1" t="n">
        <v>103</v>
      </c>
      <c r="K9" s="1" t="n">
        <v>28</v>
      </c>
      <c r="O9" s="1" t="n">
        <v>24</v>
      </c>
      <c r="U9" s="1" t="n">
        <v>1</v>
      </c>
      <c r="AQ9" s="1" t="n">
        <v>14</v>
      </c>
      <c r="AY9" s="1" t="n">
        <v>1</v>
      </c>
      <c r="BG9" s="1" t="n">
        <v>8</v>
      </c>
      <c r="BH9" s="1" t="n">
        <v>1</v>
      </c>
      <c r="CE9" s="1" t="n">
        <v>13</v>
      </c>
      <c r="DG9" s="1" t="n">
        <v>22</v>
      </c>
      <c r="DS9" s="1" t="n">
        <v>10</v>
      </c>
      <c r="EO9" s="1" t="n">
        <v>7</v>
      </c>
      <c r="EQ9" s="1" t="n">
        <v>33</v>
      </c>
      <c r="ER9" s="1" t="n">
        <v>1</v>
      </c>
      <c r="FF9" s="1" t="n">
        <v>1</v>
      </c>
      <c r="FH9" s="1" t="n">
        <v>3</v>
      </c>
      <c r="FK9" s="1" t="n">
        <f aca="false">SUM(C9:FJ9)</f>
        <v>348</v>
      </c>
      <c r="FL9" s="1" t="n">
        <f aca="false">COUNT(C9:FJ9)</f>
        <v>17</v>
      </c>
    </row>
    <row r="10" customFormat="false" ht="15" hidden="false" customHeight="false" outlineLevel="0" collapsed="false">
      <c r="A10" s="8" t="s">
        <v>208</v>
      </c>
      <c r="B10" s="8" t="s">
        <v>237</v>
      </c>
      <c r="I10" s="1" t="n">
        <v>46</v>
      </c>
      <c r="J10" s="1" t="n">
        <v>97</v>
      </c>
      <c r="K10" s="1" t="n">
        <v>58</v>
      </c>
      <c r="O10" s="1" t="n">
        <v>7</v>
      </c>
      <c r="Y10" s="1" t="n">
        <v>1</v>
      </c>
      <c r="AQ10" s="1" t="n">
        <v>3</v>
      </c>
      <c r="BF10" s="1" t="n">
        <v>1</v>
      </c>
      <c r="BH10" s="1" t="n">
        <v>4</v>
      </c>
      <c r="CB10" s="1" t="n">
        <v>1</v>
      </c>
      <c r="CL10" s="1" t="n">
        <v>1</v>
      </c>
      <c r="DG10" s="1" t="n">
        <v>26</v>
      </c>
      <c r="DS10" s="1" t="n">
        <v>5</v>
      </c>
      <c r="EA10" s="1" t="n">
        <v>9</v>
      </c>
      <c r="EQ10" s="1" t="n">
        <v>4</v>
      </c>
      <c r="EX10" s="1" t="n">
        <v>5</v>
      </c>
      <c r="FB10" s="1" t="n">
        <v>2</v>
      </c>
      <c r="FG10" s="1" t="n">
        <v>3</v>
      </c>
      <c r="FI10" s="1" t="n">
        <v>1</v>
      </c>
      <c r="FK10" s="1" t="n">
        <f aca="false">SUM(C10:FJ10)</f>
        <v>274</v>
      </c>
      <c r="FL10" s="1" t="n">
        <f aca="false">COUNT(C10:FJ10)</f>
        <v>18</v>
      </c>
    </row>
    <row r="11" customFormat="false" ht="15" hidden="false" customHeight="false" outlineLevel="0" collapsed="false">
      <c r="A11" s="8" t="s">
        <v>221</v>
      </c>
      <c r="B11" s="8" t="s">
        <v>237</v>
      </c>
      <c r="J11" s="1" t="n">
        <v>5</v>
      </c>
      <c r="FK11" s="1" t="n">
        <f aca="false">SUM(C11:FJ11)</f>
        <v>5</v>
      </c>
      <c r="FL11" s="1" t="n">
        <f aca="false">COUNT(C11:FJ11)</f>
        <v>1</v>
      </c>
    </row>
    <row r="12" customFormat="false" ht="15" hidden="false" customHeight="false" outlineLevel="0" collapsed="false">
      <c r="A12" s="1" t="s">
        <v>223</v>
      </c>
      <c r="B12" s="1" t="s">
        <v>237</v>
      </c>
      <c r="I12" s="1" t="n">
        <v>7</v>
      </c>
      <c r="J12" s="1" t="n">
        <v>9</v>
      </c>
      <c r="K12" s="1" t="n">
        <v>4</v>
      </c>
      <c r="O12" s="1" t="n">
        <v>12</v>
      </c>
      <c r="AT12" s="1" t="n">
        <v>8</v>
      </c>
      <c r="BF12" s="1" t="n">
        <v>58</v>
      </c>
      <c r="BG12" s="1" t="n">
        <v>66</v>
      </c>
      <c r="BH12" s="1" t="n">
        <v>21</v>
      </c>
      <c r="BJ12" s="1" t="n">
        <v>4</v>
      </c>
      <c r="BK12" s="1" t="n">
        <v>4</v>
      </c>
      <c r="BM12" s="1" t="n">
        <v>5</v>
      </c>
      <c r="BN12" s="1" t="n">
        <v>1</v>
      </c>
      <c r="BR12" s="1" t="n">
        <v>2</v>
      </c>
      <c r="BT12" s="1" t="n">
        <v>1</v>
      </c>
      <c r="BV12" s="1" t="n">
        <v>1</v>
      </c>
      <c r="BX12" s="1" t="n">
        <v>1</v>
      </c>
      <c r="CU12" s="1" t="n">
        <v>3</v>
      </c>
      <c r="DJ12" s="1" t="n">
        <v>4</v>
      </c>
      <c r="EQ12" s="1" t="n">
        <v>1</v>
      </c>
      <c r="FK12" s="1" t="n">
        <f aca="false">SUM(C12:FJ12)</f>
        <v>212</v>
      </c>
      <c r="FL12" s="1" t="n">
        <f aca="false">COUNT(C12:FJ12)</f>
        <v>19</v>
      </c>
    </row>
    <row r="13" customFormat="false" ht="15" hidden="false" customHeight="false" outlineLevel="0" collapsed="false">
      <c r="A13" s="1" t="s">
        <v>169</v>
      </c>
      <c r="B13" s="1" t="s">
        <v>170</v>
      </c>
      <c r="I13" s="1" t="n">
        <v>1</v>
      </c>
      <c r="O13" s="1" t="n">
        <v>1</v>
      </c>
      <c r="AU13" s="1" t="n">
        <v>5</v>
      </c>
      <c r="DY13" s="1" t="n">
        <v>1</v>
      </c>
      <c r="EY13" s="1" t="n">
        <v>5</v>
      </c>
      <c r="FK13" s="1" t="n">
        <f aca="false">SUM(C13:FJ13)</f>
        <v>13</v>
      </c>
      <c r="FL13" s="1" t="n">
        <f aca="false">COUNT(C13:FJ13)</f>
        <v>5</v>
      </c>
      <c r="FM13" s="6"/>
      <c r="FN13" s="7"/>
    </row>
    <row r="14" customFormat="false" ht="15" hidden="false" customHeight="false" outlineLevel="0" collapsed="false">
      <c r="A14" s="8" t="s">
        <v>171</v>
      </c>
      <c r="B14" s="1" t="s">
        <v>170</v>
      </c>
      <c r="K14" s="1" t="n">
        <v>1</v>
      </c>
      <c r="P14" s="1" t="n">
        <v>2</v>
      </c>
      <c r="BH14" s="1" t="n">
        <v>1</v>
      </c>
      <c r="CH14" s="1" t="n">
        <v>1</v>
      </c>
      <c r="FC14" s="1" t="n">
        <v>3</v>
      </c>
      <c r="FK14" s="1" t="n">
        <f aca="false">SUM(C14:FJ14)</f>
        <v>8</v>
      </c>
      <c r="FL14" s="1" t="n">
        <f aca="false">COUNT(C14:FJ14)</f>
        <v>5</v>
      </c>
      <c r="FM14" s="6"/>
      <c r="FN14" s="7"/>
    </row>
    <row r="15" customFormat="false" ht="15" hidden="false" customHeight="false" outlineLevel="0" collapsed="false">
      <c r="A15" s="8" t="s">
        <v>172</v>
      </c>
      <c r="B15" s="1" t="s">
        <v>170</v>
      </c>
      <c r="K15" s="1" t="n">
        <v>2</v>
      </c>
      <c r="DO15" s="1" t="n">
        <v>1</v>
      </c>
      <c r="FA15" s="1" t="n">
        <v>1</v>
      </c>
      <c r="FK15" s="1" t="n">
        <f aca="false">SUM(C15:FJ15)</f>
        <v>4</v>
      </c>
      <c r="FL15" s="1" t="n">
        <f aca="false">COUNT(C15:FJ15)</f>
        <v>3</v>
      </c>
      <c r="FM15" s="6"/>
      <c r="FN15" s="7"/>
    </row>
    <row r="16" customFormat="false" ht="15" hidden="false" customHeight="false" outlineLevel="0" collapsed="false">
      <c r="A16" s="8" t="s">
        <v>181</v>
      </c>
      <c r="B16" s="1" t="s">
        <v>170</v>
      </c>
      <c r="DR16" s="1" t="n">
        <v>1</v>
      </c>
      <c r="FJ16" s="1" t="n">
        <v>1</v>
      </c>
      <c r="FK16" s="1" t="n">
        <f aca="false">SUM(C16:FJ16)</f>
        <v>2</v>
      </c>
      <c r="FL16" s="1" t="n">
        <f aca="false">COUNT(C16:FJ16)</f>
        <v>2</v>
      </c>
      <c r="FM16" s="6"/>
      <c r="FN16" s="7"/>
    </row>
    <row r="17" customFormat="false" ht="15" hidden="false" customHeight="false" outlineLevel="0" collapsed="false">
      <c r="A17" s="1" t="s">
        <v>182</v>
      </c>
      <c r="B17" s="1" t="s">
        <v>170</v>
      </c>
      <c r="J17" s="1" t="n">
        <v>2</v>
      </c>
      <c r="O17" s="1" t="n">
        <v>11</v>
      </c>
      <c r="AV17" s="1" t="n">
        <v>12</v>
      </c>
      <c r="CL17" s="1" t="n">
        <v>9</v>
      </c>
      <c r="FD17" s="1" t="n">
        <v>1</v>
      </c>
      <c r="FK17" s="1" t="n">
        <f aca="false">SUM(C17:FJ17)</f>
        <v>35</v>
      </c>
      <c r="FL17" s="1" t="n">
        <f aca="false">COUNT(C17:FJ17)</f>
        <v>5</v>
      </c>
      <c r="FM17" s="6"/>
      <c r="FN17" s="7"/>
    </row>
    <row r="18" customFormat="false" ht="15" hidden="false" customHeight="false" outlineLevel="0" collapsed="false">
      <c r="A18" s="8" t="s">
        <v>185</v>
      </c>
      <c r="B18" s="1" t="s">
        <v>170</v>
      </c>
      <c r="I18" s="1" t="n">
        <v>1</v>
      </c>
      <c r="J18" s="1" t="n">
        <v>10</v>
      </c>
      <c r="O18" s="1" t="n">
        <v>4</v>
      </c>
      <c r="X18" s="1" t="n">
        <v>1</v>
      </c>
      <c r="CG18" s="1" t="n">
        <v>1</v>
      </c>
      <c r="CM18" s="1" t="n">
        <v>1</v>
      </c>
      <c r="CT18" s="1" t="n">
        <v>1</v>
      </c>
      <c r="DX18" s="1" t="n">
        <v>1</v>
      </c>
      <c r="EW18" s="1" t="n">
        <v>1</v>
      </c>
      <c r="FK18" s="1" t="n">
        <f aca="false">SUM(C18:FJ18)</f>
        <v>21</v>
      </c>
      <c r="FL18" s="1" t="n">
        <f aca="false">COUNT(C18:FJ18)</f>
        <v>9</v>
      </c>
      <c r="FM18" s="6"/>
      <c r="FN18" s="7"/>
    </row>
    <row r="19" customFormat="false" ht="15" hidden="false" customHeight="false" outlineLevel="0" collapsed="false">
      <c r="A19" s="8" t="s">
        <v>189</v>
      </c>
      <c r="B19" s="1" t="s">
        <v>170</v>
      </c>
      <c r="D19" s="1" t="n">
        <v>1</v>
      </c>
      <c r="E19" s="1" t="n">
        <v>1</v>
      </c>
      <c r="F19" s="1" t="n">
        <v>2</v>
      </c>
      <c r="G19" s="1" t="n">
        <v>1</v>
      </c>
      <c r="I19" s="1" t="n">
        <v>15</v>
      </c>
      <c r="J19" s="1" t="n">
        <v>4</v>
      </c>
      <c r="K19" s="1" t="n">
        <v>17</v>
      </c>
      <c r="N19" s="1" t="n">
        <v>13</v>
      </c>
      <c r="O19" s="1" t="n">
        <v>1</v>
      </c>
      <c r="Z19" s="1" t="n">
        <v>8</v>
      </c>
      <c r="AA19" s="1" t="n">
        <v>1</v>
      </c>
      <c r="AB19" s="1" t="n">
        <v>1</v>
      </c>
      <c r="AD19" s="1" t="n">
        <v>1</v>
      </c>
      <c r="AE19" s="1" t="n">
        <v>1</v>
      </c>
      <c r="AF19" s="1" t="n">
        <v>1</v>
      </c>
      <c r="AG19" s="1" t="n">
        <v>5</v>
      </c>
      <c r="AI19" s="1" t="n">
        <v>4</v>
      </c>
      <c r="AJ19" s="1" t="n">
        <v>1</v>
      </c>
      <c r="AK19" s="1" t="n">
        <v>1</v>
      </c>
      <c r="AO19" s="1" t="n">
        <v>1</v>
      </c>
      <c r="AP19" s="1" t="n">
        <v>1</v>
      </c>
      <c r="AR19" s="1" t="n">
        <v>1</v>
      </c>
      <c r="BB19" s="1" t="n">
        <v>5</v>
      </c>
      <c r="BL19" s="1" t="n">
        <v>9</v>
      </c>
      <c r="BQ19" s="1" t="n">
        <v>3</v>
      </c>
      <c r="BZ19" s="1" t="n">
        <v>1</v>
      </c>
      <c r="CP19" s="1" t="n">
        <v>1</v>
      </c>
      <c r="CV19" s="1" t="n">
        <v>1</v>
      </c>
      <c r="DD19" s="1" t="n">
        <v>1</v>
      </c>
      <c r="DH19" s="1" t="n">
        <v>3</v>
      </c>
      <c r="DJ19" s="1" t="n">
        <v>1</v>
      </c>
      <c r="DK19" s="1" t="n">
        <v>1</v>
      </c>
      <c r="DL19" s="1" t="n">
        <v>1</v>
      </c>
      <c r="DM19" s="1" t="n">
        <v>1</v>
      </c>
      <c r="DN19" s="1" t="n">
        <v>1</v>
      </c>
      <c r="DP19" s="1" t="n">
        <v>1</v>
      </c>
      <c r="DT19" s="1" t="n">
        <v>1</v>
      </c>
      <c r="DU19" s="1" t="n">
        <v>1</v>
      </c>
      <c r="DZ19" s="1" t="n">
        <v>1</v>
      </c>
      <c r="EC19" s="1" t="n">
        <v>1</v>
      </c>
      <c r="EE19" s="1" t="n">
        <v>1</v>
      </c>
      <c r="EH19" s="1" t="n">
        <v>1</v>
      </c>
      <c r="EJ19" s="1" t="n">
        <v>1</v>
      </c>
      <c r="EK19" s="1" t="n">
        <v>1</v>
      </c>
      <c r="ES19" s="1" t="n">
        <v>1</v>
      </c>
      <c r="EY19" s="1" t="n">
        <v>1</v>
      </c>
      <c r="FA19" s="1" t="n">
        <v>1</v>
      </c>
      <c r="FE19" s="1" t="n">
        <v>72</v>
      </c>
      <c r="FK19" s="1" t="n">
        <f aca="false">SUM(C19:FJ19)</f>
        <v>195</v>
      </c>
      <c r="FL19" s="1" t="n">
        <f aca="false">COUNT(C19:FJ19)</f>
        <v>48</v>
      </c>
      <c r="FM19" s="6"/>
      <c r="FN19" s="7"/>
    </row>
    <row r="20" customFormat="false" ht="15" hidden="false" customHeight="false" outlineLevel="0" collapsed="false">
      <c r="A20" s="1" t="s">
        <v>190</v>
      </c>
      <c r="B20" s="1" t="s">
        <v>170</v>
      </c>
      <c r="I20" s="1" t="n">
        <v>8</v>
      </c>
      <c r="EY20" s="1" t="n">
        <v>2</v>
      </c>
      <c r="FK20" s="1" t="n">
        <f aca="false">SUM(C20:FJ20)</f>
        <v>10</v>
      </c>
      <c r="FL20" s="1" t="n">
        <f aca="false">COUNT(C20:FJ20)</f>
        <v>2</v>
      </c>
      <c r="FM20" s="6"/>
      <c r="FN20" s="7"/>
    </row>
    <row r="21" customFormat="false" ht="15" hidden="false" customHeight="false" outlineLevel="0" collapsed="false">
      <c r="A21" s="1" t="s">
        <v>195</v>
      </c>
      <c r="B21" s="1" t="s">
        <v>170</v>
      </c>
      <c r="I21" s="1" t="n">
        <v>3</v>
      </c>
      <c r="J21" s="1" t="n">
        <v>22</v>
      </c>
      <c r="O21" s="1" t="n">
        <v>18</v>
      </c>
      <c r="V21" s="1" t="n">
        <v>1</v>
      </c>
      <c r="W21" s="1" t="n">
        <v>3</v>
      </c>
      <c r="AZ21" s="1" t="n">
        <v>10</v>
      </c>
      <c r="BA21" s="1" t="n">
        <v>14</v>
      </c>
      <c r="BC21" s="1" t="n">
        <v>1</v>
      </c>
      <c r="BD21" s="1" t="n">
        <v>1</v>
      </c>
      <c r="BF21" s="1" t="n">
        <v>3</v>
      </c>
      <c r="CE21" s="1" t="n">
        <v>9</v>
      </c>
      <c r="DB21" s="1" t="n">
        <v>1</v>
      </c>
      <c r="DE21" s="1" t="n">
        <v>1</v>
      </c>
      <c r="DI21" s="1" t="n">
        <v>1</v>
      </c>
      <c r="EF21" s="1" t="n">
        <v>13</v>
      </c>
      <c r="FH21" s="1" t="n">
        <v>1</v>
      </c>
      <c r="FK21" s="1" t="n">
        <f aca="false">SUM(C21:FJ21)</f>
        <v>102</v>
      </c>
      <c r="FL21" s="1" t="n">
        <f aca="false">COUNT(C21:FJ21)</f>
        <v>16</v>
      </c>
    </row>
    <row r="22" customFormat="false" ht="15" hidden="false" customHeight="false" outlineLevel="0" collapsed="false">
      <c r="A22" s="1" t="s">
        <v>201</v>
      </c>
      <c r="B22" s="1" t="s">
        <v>170</v>
      </c>
      <c r="J22" s="1" t="n">
        <v>2</v>
      </c>
      <c r="O22" s="1" t="n">
        <v>7</v>
      </c>
      <c r="FK22" s="1" t="n">
        <f aca="false">SUM(C22:FJ22)</f>
        <v>9</v>
      </c>
      <c r="FL22" s="1" t="n">
        <f aca="false">COUNT(C22:FJ22)</f>
        <v>2</v>
      </c>
    </row>
    <row r="23" customFormat="false" ht="15" hidden="false" customHeight="false" outlineLevel="0" collapsed="false">
      <c r="A23" s="1" t="s">
        <v>202</v>
      </c>
      <c r="B23" s="1" t="s">
        <v>170</v>
      </c>
      <c r="J23" s="1" t="n">
        <v>23</v>
      </c>
      <c r="K23" s="1" t="n">
        <v>1</v>
      </c>
      <c r="O23" s="1" t="n">
        <v>28</v>
      </c>
      <c r="AV23" s="1" t="n">
        <v>26</v>
      </c>
      <c r="BF23" s="1" t="n">
        <v>2</v>
      </c>
      <c r="FK23" s="1" t="n">
        <f aca="false">SUM(C23:FJ23)</f>
        <v>80</v>
      </c>
      <c r="FL23" s="1" t="n">
        <f aca="false">COUNT(C23:FJ23)</f>
        <v>5</v>
      </c>
    </row>
    <row r="24" customFormat="false" ht="15" hidden="false" customHeight="false" outlineLevel="0" collapsed="false">
      <c r="A24" s="1" t="s">
        <v>203</v>
      </c>
      <c r="B24" s="1" t="s">
        <v>170</v>
      </c>
      <c r="I24" s="1" t="n">
        <v>5</v>
      </c>
      <c r="AV24" s="1" t="n">
        <v>4</v>
      </c>
      <c r="DR24" s="1" t="n">
        <v>1</v>
      </c>
      <c r="FK24" s="1" t="n">
        <f aca="false">SUM(C24:FJ24)</f>
        <v>10</v>
      </c>
      <c r="FL24" s="1" t="n">
        <f aca="false">COUNT(C24:FJ24)</f>
        <v>3</v>
      </c>
    </row>
    <row r="25" customFormat="false" ht="15" hidden="false" customHeight="false" outlineLevel="0" collapsed="false">
      <c r="A25" s="1" t="s">
        <v>204</v>
      </c>
      <c r="B25" s="1" t="s">
        <v>170</v>
      </c>
      <c r="I25" s="1" t="n">
        <v>41</v>
      </c>
      <c r="K25" s="1" t="n">
        <v>3</v>
      </c>
      <c r="O25" s="1" t="n">
        <v>6</v>
      </c>
      <c r="BH25" s="1" t="n">
        <v>10</v>
      </c>
      <c r="DG25" s="1" t="n">
        <v>3</v>
      </c>
      <c r="DW25" s="1" t="n">
        <v>1</v>
      </c>
      <c r="DX25" s="1" t="n">
        <v>1</v>
      </c>
      <c r="EL25" s="1" t="n">
        <v>18</v>
      </c>
      <c r="EM25" s="1" t="n">
        <v>1</v>
      </c>
      <c r="EQ25" s="1" t="n">
        <v>7</v>
      </c>
      <c r="EZ25" s="1" t="n">
        <v>32</v>
      </c>
      <c r="FK25" s="1" t="n">
        <f aca="false">SUM(C25:FJ25)</f>
        <v>123</v>
      </c>
      <c r="FL25" s="1" t="n">
        <f aca="false">COUNT(C25:FJ25)</f>
        <v>11</v>
      </c>
    </row>
    <row r="26" customFormat="false" ht="15" hidden="false" customHeight="false" outlineLevel="0" collapsed="false">
      <c r="A26" s="8" t="s">
        <v>208</v>
      </c>
      <c r="B26" s="1" t="s">
        <v>170</v>
      </c>
      <c r="I26" s="1" t="n">
        <v>33</v>
      </c>
      <c r="K26" s="1" t="n">
        <v>51</v>
      </c>
      <c r="AV26" s="1" t="n">
        <v>3</v>
      </c>
      <c r="CF26" s="1" t="n">
        <v>2</v>
      </c>
      <c r="EB26" s="1" t="n">
        <v>5</v>
      </c>
      <c r="EG26" s="1" t="n">
        <v>11</v>
      </c>
      <c r="EN26" s="1" t="n">
        <v>1</v>
      </c>
      <c r="EV26" s="1" t="n">
        <v>1</v>
      </c>
      <c r="EZ26" s="1" t="n">
        <v>8</v>
      </c>
      <c r="FC26" s="1" t="n">
        <v>19</v>
      </c>
      <c r="FI26" s="1" t="n">
        <v>19</v>
      </c>
      <c r="FK26" s="1" t="n">
        <f aca="false">SUM(C26:FJ26)</f>
        <v>153</v>
      </c>
      <c r="FL26" s="1" t="n">
        <f aca="false">COUNT(C26:FJ26)</f>
        <v>11</v>
      </c>
    </row>
    <row r="27" customFormat="false" ht="15" hidden="false" customHeight="false" outlineLevel="0" collapsed="false">
      <c r="A27" s="9" t="s">
        <v>232</v>
      </c>
      <c r="C27" s="1" t="n">
        <f aca="false">SUM(C3:C26)</f>
        <v>14</v>
      </c>
      <c r="D27" s="1" t="n">
        <f aca="false">SUM(D3:D26)</f>
        <v>1</v>
      </c>
      <c r="E27" s="1" t="n">
        <f aca="false">SUM(E3:E26)</f>
        <v>1</v>
      </c>
      <c r="F27" s="1" t="n">
        <f aca="false">SUM(F3:F26)</f>
        <v>2</v>
      </c>
      <c r="G27" s="1" t="n">
        <f aca="false">SUM(G3:G26)</f>
        <v>1</v>
      </c>
      <c r="H27" s="1" t="n">
        <f aca="false">SUM(H3:H26)</f>
        <v>1</v>
      </c>
      <c r="I27" s="1" t="n">
        <f aca="false">SUM(I3:I26)</f>
        <v>246</v>
      </c>
      <c r="J27" s="1" t="n">
        <f aca="false">SUM(J3:J26)</f>
        <v>509</v>
      </c>
      <c r="K27" s="1" t="n">
        <f aca="false">SUM(K3:K26)</f>
        <v>281</v>
      </c>
      <c r="L27" s="1" t="n">
        <f aca="false">SUM(L3:L26)</f>
        <v>1</v>
      </c>
      <c r="M27" s="1" t="n">
        <f aca="false">SUM(M3:M26)</f>
        <v>1</v>
      </c>
      <c r="N27" s="1" t="n">
        <f aca="false">SUM(N3:N26)</f>
        <v>13</v>
      </c>
      <c r="O27" s="1" t="n">
        <f aca="false">SUM(O3:O26)</f>
        <v>181</v>
      </c>
      <c r="P27" s="1" t="n">
        <f aca="false">SUM(P3:P26)</f>
        <v>41</v>
      </c>
      <c r="Q27" s="1" t="n">
        <f aca="false">SUM(Q3:Q26)</f>
        <v>65</v>
      </c>
      <c r="R27" s="1" t="n">
        <f aca="false">SUM(R3:R26)</f>
        <v>26</v>
      </c>
      <c r="S27" s="1" t="n">
        <f aca="false">SUM(S3:S26)</f>
        <v>5</v>
      </c>
      <c r="T27" s="1" t="n">
        <f aca="false">SUM(T3:T26)</f>
        <v>3</v>
      </c>
      <c r="U27" s="1" t="n">
        <f aca="false">SUM(U3:U26)</f>
        <v>1</v>
      </c>
      <c r="V27" s="1" t="n">
        <f aca="false">SUM(V3:V26)</f>
        <v>1</v>
      </c>
      <c r="W27" s="1" t="n">
        <f aca="false">SUM(W3:W26)</f>
        <v>3</v>
      </c>
      <c r="X27" s="1" t="n">
        <f aca="false">SUM(X3:X26)</f>
        <v>1</v>
      </c>
      <c r="Y27" s="1" t="n">
        <f aca="false">SUM(Y3:Y26)</f>
        <v>1</v>
      </c>
      <c r="Z27" s="1" t="n">
        <f aca="false">SUM(Z3:Z26)</f>
        <v>8</v>
      </c>
      <c r="AA27" s="1" t="n">
        <f aca="false">SUM(AA3:AA26)</f>
        <v>1</v>
      </c>
      <c r="AB27" s="1" t="n">
        <f aca="false">SUM(AB3:AB26)</f>
        <v>1</v>
      </c>
      <c r="AC27" s="1" t="n">
        <f aca="false">SUM(AC3:AC26)</f>
        <v>1</v>
      </c>
      <c r="AD27" s="1" t="n">
        <f aca="false">SUM(AD3:AD26)</f>
        <v>1</v>
      </c>
      <c r="AE27" s="1" t="n">
        <f aca="false">SUM(AE3:AE26)</f>
        <v>1</v>
      </c>
      <c r="AF27" s="1" t="n">
        <f aca="false">SUM(AF3:AF26)</f>
        <v>1</v>
      </c>
      <c r="AG27" s="1" t="n">
        <f aca="false">SUM(AG3:AG26)</f>
        <v>5</v>
      </c>
      <c r="AH27" s="1" t="n">
        <f aca="false">SUM(AH3:AH26)</f>
        <v>1</v>
      </c>
      <c r="AI27" s="1" t="n">
        <f aca="false">SUM(AI3:AI26)</f>
        <v>4</v>
      </c>
      <c r="AJ27" s="1" t="n">
        <f aca="false">SUM(AJ3:AJ26)</f>
        <v>1</v>
      </c>
      <c r="AK27" s="1" t="n">
        <f aca="false">SUM(AK3:AK26)</f>
        <v>1</v>
      </c>
      <c r="AL27" s="1" t="n">
        <f aca="false">SUM(AL3:AL26)</f>
        <v>1</v>
      </c>
      <c r="AM27" s="1" t="n">
        <f aca="false">SUM(AM3:AM26)</f>
        <v>1</v>
      </c>
      <c r="AN27" s="1" t="n">
        <f aca="false">SUM(AN3:AN26)</f>
        <v>1</v>
      </c>
      <c r="AO27" s="1" t="n">
        <f aca="false">SUM(AO3:AO26)</f>
        <v>1</v>
      </c>
      <c r="AP27" s="1" t="n">
        <f aca="false">SUM(AP3:AP26)</f>
        <v>1</v>
      </c>
      <c r="AQ27" s="1" t="n">
        <f aca="false">SUM(AQ3:AQ26)</f>
        <v>17</v>
      </c>
      <c r="AR27" s="1" t="n">
        <f aca="false">SUM(AR3:AR26)</f>
        <v>1</v>
      </c>
      <c r="AS27" s="1" t="n">
        <f aca="false">SUM(AS3:AS26)</f>
        <v>1</v>
      </c>
      <c r="AT27" s="1" t="n">
        <f aca="false">SUM(AT3:AT26)</f>
        <v>38</v>
      </c>
      <c r="AU27" s="1" t="n">
        <f aca="false">SUM(AU3:AU26)</f>
        <v>36</v>
      </c>
      <c r="AV27" s="1" t="n">
        <f aca="false">SUM(AV3:AV26)</f>
        <v>45</v>
      </c>
      <c r="AW27" s="1" t="n">
        <f aca="false">SUM(AW3:AW26)</f>
        <v>0</v>
      </c>
      <c r="AX27" s="1" t="n">
        <f aca="false">SUM(AX3:AX26)</f>
        <v>1</v>
      </c>
      <c r="AY27" s="1" t="n">
        <f aca="false">SUM(AY3:AY26)</f>
        <v>1</v>
      </c>
      <c r="AZ27" s="1" t="n">
        <f aca="false">SUM(AZ3:AZ26)</f>
        <v>10</v>
      </c>
      <c r="BA27" s="1" t="n">
        <f aca="false">SUM(BA3:BA26)</f>
        <v>14</v>
      </c>
      <c r="BB27" s="1" t="n">
        <f aca="false">SUM(BB3:BB26)</f>
        <v>5</v>
      </c>
      <c r="BC27" s="1" t="n">
        <f aca="false">SUM(BC3:BC26)</f>
        <v>1</v>
      </c>
      <c r="BD27" s="1" t="n">
        <f aca="false">SUM(BD3:BD26)</f>
        <v>1</v>
      </c>
      <c r="BE27" s="1" t="n">
        <f aca="false">SUM(BE3:BE26)</f>
        <v>1</v>
      </c>
      <c r="BF27" s="1" t="n">
        <f aca="false">SUM(BF3:BF26)</f>
        <v>151</v>
      </c>
      <c r="BG27" s="1" t="n">
        <f aca="false">SUM(BG3:BG26)</f>
        <v>125</v>
      </c>
      <c r="BH27" s="1" t="n">
        <f aca="false">SUM(BH3:BH26)</f>
        <v>89</v>
      </c>
      <c r="BI27" s="1" t="n">
        <f aca="false">SUM(BI3:BI26)</f>
        <v>2</v>
      </c>
      <c r="BJ27" s="1" t="n">
        <f aca="false">SUM(BJ3:BJ26)</f>
        <v>39</v>
      </c>
      <c r="BK27" s="1" t="n">
        <f aca="false">SUM(BK3:BK26)</f>
        <v>35</v>
      </c>
      <c r="BL27" s="1" t="n">
        <f aca="false">SUM(BL3:BL26)</f>
        <v>9</v>
      </c>
      <c r="BM27" s="1" t="n">
        <f aca="false">SUM(BM3:BM26)</f>
        <v>5</v>
      </c>
      <c r="BN27" s="1" t="n">
        <f aca="false">SUM(BN3:BN26)</f>
        <v>3</v>
      </c>
      <c r="BO27" s="1" t="n">
        <f aca="false">SUM(BO3:BO26)</f>
        <v>2</v>
      </c>
      <c r="BP27" s="1" t="n">
        <f aca="false">SUM(BP3:BP26)</f>
        <v>1</v>
      </c>
      <c r="BQ27" s="1" t="n">
        <f aca="false">SUM(BQ3:BQ26)</f>
        <v>3</v>
      </c>
      <c r="BR27" s="1" t="n">
        <f aca="false">SUM(BR3:BR26)</f>
        <v>2</v>
      </c>
      <c r="BS27" s="1" t="n">
        <f aca="false">SUM(BS3:BS26)</f>
        <v>1</v>
      </c>
      <c r="BT27" s="1" t="n">
        <f aca="false">SUM(BT3:BT26)</f>
        <v>1</v>
      </c>
      <c r="BU27" s="1" t="n">
        <f aca="false">SUM(BU3:BU26)</f>
        <v>1</v>
      </c>
      <c r="BV27" s="1" t="n">
        <f aca="false">SUM(BV3:BV26)</f>
        <v>1</v>
      </c>
      <c r="BW27" s="1" t="n">
        <f aca="false">SUM(BW3:BW26)</f>
        <v>1</v>
      </c>
      <c r="BX27" s="1" t="n">
        <f aca="false">SUM(BX3:BX26)</f>
        <v>1</v>
      </c>
      <c r="BY27" s="1" t="n">
        <f aca="false">SUM(BY3:BY26)</f>
        <v>3</v>
      </c>
      <c r="BZ27" s="1" t="n">
        <f aca="false">SUM(BZ3:BZ26)</f>
        <v>1</v>
      </c>
      <c r="CA27" s="1" t="n">
        <f aca="false">SUM(CA3:CA26)</f>
        <v>1</v>
      </c>
      <c r="CB27" s="1" t="n">
        <f aca="false">SUM(CB3:CB26)</f>
        <v>8</v>
      </c>
      <c r="CC27" s="1" t="n">
        <f aca="false">SUM(CC3:CC26)</f>
        <v>1</v>
      </c>
      <c r="CD27" s="1" t="n">
        <f aca="false">SUM(CD3:CD26)</f>
        <v>1</v>
      </c>
      <c r="CE27" s="1" t="n">
        <f aca="false">SUM(CE3:CE26)</f>
        <v>43</v>
      </c>
      <c r="CF27" s="1" t="n">
        <f aca="false">SUM(CF3:CF26)</f>
        <v>2</v>
      </c>
      <c r="CG27" s="1" t="n">
        <f aca="false">SUM(CG3:CG26)</f>
        <v>1</v>
      </c>
      <c r="CH27" s="1" t="n">
        <f aca="false">SUM(CH3:CH26)</f>
        <v>12</v>
      </c>
      <c r="CI27" s="1" t="n">
        <f aca="false">SUM(CI3:CI26)</f>
        <v>1</v>
      </c>
      <c r="CJ27" s="1" t="n">
        <f aca="false">SUM(CJ3:CJ26)</f>
        <v>5</v>
      </c>
      <c r="CK27" s="1" t="n">
        <f aca="false">SUM(CK3:CK26)</f>
        <v>7</v>
      </c>
      <c r="CL27" s="1" t="n">
        <f aca="false">SUM(CL3:CL26)</f>
        <v>10</v>
      </c>
      <c r="CM27" s="1" t="n">
        <f aca="false">SUM(CM3:CM26)</f>
        <v>1</v>
      </c>
      <c r="CN27" s="1" t="n">
        <f aca="false">SUM(CN3:CN26)</f>
        <v>19</v>
      </c>
      <c r="CO27" s="1" t="n">
        <f aca="false">SUM(CO3:CO26)</f>
        <v>1</v>
      </c>
      <c r="CP27" s="1" t="n">
        <f aca="false">SUM(CP3:CP26)</f>
        <v>1</v>
      </c>
      <c r="CQ27" s="1" t="n">
        <f aca="false">SUM(CQ3:CQ26)</f>
        <v>3</v>
      </c>
      <c r="CR27" s="1" t="n">
        <f aca="false">SUM(CR3:CR26)</f>
        <v>1</v>
      </c>
      <c r="CS27" s="1" t="n">
        <f aca="false">SUM(CS3:CS26)</f>
        <v>2</v>
      </c>
      <c r="CT27" s="1" t="n">
        <f aca="false">SUM(CT3:CT26)</f>
        <v>18</v>
      </c>
      <c r="CU27" s="1" t="n">
        <f aca="false">SUM(CU3:CU26)</f>
        <v>4</v>
      </c>
      <c r="CV27" s="1" t="n">
        <f aca="false">SUM(CV3:CV26)</f>
        <v>1</v>
      </c>
      <c r="CW27" s="1" t="n">
        <f aca="false">SUM(CW3:CW26)</f>
        <v>1</v>
      </c>
      <c r="CX27" s="1" t="n">
        <f aca="false">SUM(CX3:CX26)</f>
        <v>3</v>
      </c>
      <c r="CY27" s="1" t="n">
        <f aca="false">SUM(CY3:CY26)</f>
        <v>1</v>
      </c>
      <c r="CZ27" s="1" t="n">
        <f aca="false">SUM(CZ3:CZ26)</f>
        <v>1</v>
      </c>
      <c r="DA27" s="1" t="n">
        <f aca="false">SUM(DA3:DA26)</f>
        <v>3</v>
      </c>
      <c r="DB27" s="1" t="n">
        <f aca="false">SUM(DB3:DB26)</f>
        <v>1</v>
      </c>
      <c r="DC27" s="1" t="n">
        <f aca="false">SUM(DC3:DC26)</f>
        <v>4</v>
      </c>
      <c r="DD27" s="1" t="n">
        <f aca="false">SUM(DD3:DD26)</f>
        <v>1</v>
      </c>
      <c r="DE27" s="1" t="n">
        <f aca="false">SUM(DE3:DE26)</f>
        <v>1</v>
      </c>
      <c r="DF27" s="1" t="n">
        <f aca="false">SUM(DF3:DF26)</f>
        <v>4</v>
      </c>
      <c r="DG27" s="1" t="n">
        <f aca="false">SUM(DG3:DG26)</f>
        <v>53</v>
      </c>
      <c r="DH27" s="1" t="n">
        <f aca="false">SUM(DH3:DH26)</f>
        <v>34</v>
      </c>
      <c r="DI27" s="1" t="n">
        <f aca="false">SUM(DI3:DI26)</f>
        <v>1</v>
      </c>
      <c r="DJ27" s="1" t="n">
        <f aca="false">SUM(DJ3:DJ26)</f>
        <v>34</v>
      </c>
      <c r="DK27" s="1" t="n">
        <f aca="false">SUM(DK3:DK26)</f>
        <v>1</v>
      </c>
      <c r="DL27" s="1" t="n">
        <f aca="false">SUM(DL3:DL26)</f>
        <v>1</v>
      </c>
      <c r="DM27" s="1" t="n">
        <f aca="false">SUM(DM3:DM26)</f>
        <v>1</v>
      </c>
      <c r="DN27" s="1" t="n">
        <f aca="false">SUM(DN3:DN26)</f>
        <v>1</v>
      </c>
      <c r="DO27" s="1" t="n">
        <f aca="false">SUM(DO3:DO26)</f>
        <v>1</v>
      </c>
      <c r="DP27" s="1" t="n">
        <f aca="false">SUM(DP3:DP26)</f>
        <v>1</v>
      </c>
      <c r="DQ27" s="1" t="n">
        <f aca="false">SUM(DQ3:DQ26)</f>
        <v>1</v>
      </c>
      <c r="DR27" s="1" t="n">
        <f aca="false">SUM(DR3:DR26)</f>
        <v>2</v>
      </c>
      <c r="DS27" s="1" t="n">
        <f aca="false">SUM(DS3:DS26)</f>
        <v>15</v>
      </c>
      <c r="DT27" s="1" t="n">
        <f aca="false">SUM(DT3:DT26)</f>
        <v>1</v>
      </c>
      <c r="DU27" s="1" t="n">
        <f aca="false">SUM(DU3:DU26)</f>
        <v>1</v>
      </c>
      <c r="DV27" s="1" t="n">
        <f aca="false">SUM(DV3:DV26)</f>
        <v>1</v>
      </c>
      <c r="DW27" s="1" t="n">
        <f aca="false">SUM(DW3:DW26)</f>
        <v>1</v>
      </c>
      <c r="DX27" s="1" t="n">
        <f aca="false">SUM(DX3:DX26)</f>
        <v>2</v>
      </c>
      <c r="DY27" s="1" t="n">
        <f aca="false">SUM(DY3:DY26)</f>
        <v>1</v>
      </c>
      <c r="DZ27" s="1" t="n">
        <f aca="false">SUM(DZ3:DZ26)</f>
        <v>2</v>
      </c>
      <c r="EA27" s="1" t="n">
        <f aca="false">SUM(EA3:EA26)</f>
        <v>9</v>
      </c>
      <c r="EB27" s="1" t="n">
        <f aca="false">SUM(EB3:EB26)</f>
        <v>6</v>
      </c>
      <c r="EC27" s="1" t="n">
        <f aca="false">SUM(EC3:EC26)</f>
        <v>1</v>
      </c>
      <c r="ED27" s="1" t="n">
        <f aca="false">SUM(ED3:ED26)</f>
        <v>1</v>
      </c>
      <c r="EE27" s="1" t="n">
        <f aca="false">SUM(EE3:EE26)</f>
        <v>1</v>
      </c>
      <c r="EF27" s="1" t="n">
        <f aca="false">SUM(EF3:EF26)</f>
        <v>13</v>
      </c>
      <c r="EG27" s="1" t="n">
        <f aca="false">SUM(EG3:EG26)</f>
        <v>11</v>
      </c>
      <c r="EH27" s="1" t="n">
        <f aca="false">SUM(EH3:EH26)</f>
        <v>1</v>
      </c>
      <c r="EI27" s="1" t="n">
        <f aca="false">SUM(EI3:EI26)</f>
        <v>1</v>
      </c>
      <c r="EJ27" s="1" t="n">
        <f aca="false">SUM(EJ3:EJ26)</f>
        <v>1</v>
      </c>
      <c r="EK27" s="1" t="n">
        <f aca="false">SUM(EK3:EK26)</f>
        <v>4</v>
      </c>
      <c r="EL27" s="1" t="n">
        <f aca="false">SUM(EL3:EL26)</f>
        <v>18</v>
      </c>
      <c r="EM27" s="1" t="n">
        <f aca="false">SUM(EM3:EM26)</f>
        <v>1</v>
      </c>
      <c r="EN27" s="1" t="n">
        <f aca="false">SUM(EN3:EN26)</f>
        <v>1</v>
      </c>
      <c r="EO27" s="1" t="n">
        <f aca="false">SUM(EO3:EO26)</f>
        <v>7</v>
      </c>
      <c r="EP27" s="1" t="n">
        <f aca="false">SUM(EP3:EP26)</f>
        <v>2</v>
      </c>
      <c r="EQ27" s="1" t="n">
        <f aca="false">SUM(EQ3:EQ26)</f>
        <v>45</v>
      </c>
      <c r="ER27" s="1" t="n">
        <f aca="false">SUM(ER3:ER26)</f>
        <v>1</v>
      </c>
      <c r="ES27" s="1" t="n">
        <f aca="false">SUM(ES3:ES26)</f>
        <v>1</v>
      </c>
      <c r="ET27" s="1" t="n">
        <f aca="false">SUM(ET3:ET26)</f>
        <v>1</v>
      </c>
      <c r="EU27" s="1" t="n">
        <f aca="false">SUM(EU3:EU26)</f>
        <v>1</v>
      </c>
      <c r="EV27" s="1" t="n">
        <f aca="false">SUM(EV3:EV26)</f>
        <v>1</v>
      </c>
      <c r="EW27" s="1" t="n">
        <f aca="false">SUM(EW3:EW26)</f>
        <v>1</v>
      </c>
      <c r="EX27" s="1" t="n">
        <f aca="false">SUM(EX3:EX26)</f>
        <v>5</v>
      </c>
      <c r="EY27" s="1" t="n">
        <f aca="false">SUM(EY3:EY26)</f>
        <v>14</v>
      </c>
      <c r="EZ27" s="1" t="n">
        <f aca="false">SUM(EZ3:EZ26)</f>
        <v>40</v>
      </c>
      <c r="FA27" s="1" t="n">
        <f aca="false">SUM(FA3:FA26)</f>
        <v>2</v>
      </c>
      <c r="FB27" s="1" t="n">
        <f aca="false">SUM(FB3:FB26)</f>
        <v>2</v>
      </c>
      <c r="FC27" s="1" t="n">
        <f aca="false">SUM(FC3:FC26)</f>
        <v>22</v>
      </c>
      <c r="FD27" s="1" t="n">
        <f aca="false">SUM(FD3:FD26)</f>
        <v>1</v>
      </c>
      <c r="FE27" s="1" t="n">
        <f aca="false">SUM(FE3:FE26)</f>
        <v>72</v>
      </c>
      <c r="FF27" s="1" t="n">
        <f aca="false">SUM(FF3:FF26)</f>
        <v>1</v>
      </c>
      <c r="FG27" s="1" t="n">
        <f aca="false">SUM(FG3:FG26)</f>
        <v>3</v>
      </c>
      <c r="FH27" s="1" t="n">
        <f aca="false">SUM(FH3:FH26)</f>
        <v>4</v>
      </c>
      <c r="FI27" s="1" t="n">
        <f aca="false">SUM(FI3:FI26)</f>
        <v>21</v>
      </c>
      <c r="FJ27" s="1" t="n">
        <f aca="false">SUM(FJ3:FJ26)</f>
        <v>1</v>
      </c>
      <c r="FK27" s="1" t="n">
        <f aca="false">SUM(C27:FJ27)</f>
        <v>2713</v>
      </c>
    </row>
    <row r="178" customFormat="false" ht="15" hidden="false" customHeight="false" outlineLevel="0" collapsed="false">
      <c r="C178" s="13"/>
    </row>
    <row r="179" customFormat="false" ht="15" hidden="false" customHeight="false" outlineLevel="0" collapsed="false">
      <c r="C179" s="13"/>
    </row>
    <row r="180" customFormat="false" ht="15" hidden="false" customHeight="false" outlineLevel="0" collapsed="false">
      <c r="C180" s="13"/>
    </row>
    <row r="181" customFormat="false" ht="15" hidden="false" customHeight="false" outlineLevel="0" collapsed="false">
      <c r="C181" s="13"/>
    </row>
    <row r="182" customFormat="false" ht="15" hidden="false" customHeight="false" outlineLevel="0" collapsed="false">
      <c r="C182" s="13"/>
    </row>
    <row r="183" customFormat="false" ht="15" hidden="false" customHeight="false" outlineLevel="0" collapsed="false">
      <c r="C183" s="13"/>
    </row>
    <row r="184" customFormat="false" ht="15" hidden="false" customHeight="false" outlineLevel="0" collapsed="false">
      <c r="C184" s="13"/>
    </row>
    <row r="185" customFormat="false" ht="15" hidden="false" customHeight="false" outlineLevel="0" collapsed="false">
      <c r="C185" s="8"/>
    </row>
    <row r="186" customFormat="false" ht="15" hidden="false" customHeight="false" outlineLevel="0" collapsed="false">
      <c r="C186" s="8"/>
    </row>
    <row r="187" customFormat="false" ht="15" hidden="false" customHeight="false" outlineLevel="0" collapsed="false">
      <c r="C187" s="8"/>
    </row>
    <row r="188" customFormat="false" ht="15" hidden="false" customHeight="false" outlineLevel="0" collapsed="false">
      <c r="C188" s="8"/>
    </row>
    <row r="189" customFormat="false" ht="15" hidden="false" customHeight="false" outlineLevel="0" collapsed="false">
      <c r="C189" s="8"/>
    </row>
    <row r="190" customFormat="false" ht="15" hidden="false" customHeight="false" outlineLevel="0" collapsed="false">
      <c r="C190" s="8"/>
    </row>
    <row r="191" customFormat="false" ht="15" hidden="false" customHeight="false" outlineLevel="0" collapsed="false">
      <c r="C191" s="8"/>
    </row>
    <row r="192" customFormat="false" ht="15" hidden="false" customHeight="false" outlineLevel="0" collapsed="false">
      <c r="C192" s="8"/>
    </row>
    <row r="193" customFormat="false" ht="15" hidden="false" customHeight="false" outlineLevel="0" collapsed="false">
      <c r="C193" s="8"/>
    </row>
    <row r="194" customFormat="false" ht="15" hidden="false" customHeight="false" outlineLevel="0" collapsed="false">
      <c r="C194" s="8"/>
    </row>
    <row r="195" customFormat="false" ht="15" hidden="false" customHeight="false" outlineLevel="0" collapsed="false">
      <c r="C195" s="8"/>
    </row>
    <row r="196" customFormat="false" ht="15" hidden="false" customHeight="false" outlineLevel="0" collapsed="false">
      <c r="C196" s="8"/>
    </row>
    <row r="197" customFormat="false" ht="15" hidden="false" customHeight="false" outlineLevel="0" collapsed="false">
      <c r="C197" s="8"/>
    </row>
    <row r="199" customFormat="false" ht="15" hidden="false" customHeight="false" outlineLevel="0" collapsed="false">
      <c r="C199" s="8"/>
    </row>
    <row r="200" customFormat="false" ht="15" hidden="false" customHeight="false" outlineLevel="0" collapsed="false">
      <c r="C200" s="8"/>
    </row>
    <row r="201" customFormat="false" ht="15" hidden="false" customHeight="false" outlineLevel="0" collapsed="false">
      <c r="C201" s="8"/>
    </row>
    <row r="202" customFormat="false" ht="15" hidden="false" customHeight="false" outlineLevel="0" collapsed="false">
      <c r="C202" s="8"/>
    </row>
    <row r="203" customFormat="false" ht="15" hidden="false" customHeight="false" outlineLevel="0" collapsed="false">
      <c r="C203" s="8"/>
    </row>
    <row r="204" customFormat="false" ht="15" hidden="false" customHeight="false" outlineLevel="0" collapsed="false">
      <c r="C204" s="8"/>
    </row>
    <row r="205" customFormat="false" ht="15" hidden="false" customHeight="false" outlineLevel="0" collapsed="false">
      <c r="C205" s="8"/>
    </row>
    <row r="206" customFormat="false" ht="15" hidden="false" customHeight="false" outlineLevel="0" collapsed="false">
      <c r="C206" s="8"/>
    </row>
    <row r="207" customFormat="false" ht="15" hidden="false" customHeight="false" outlineLevel="0" collapsed="false">
      <c r="C207" s="8"/>
    </row>
    <row r="208" customFormat="false" ht="15" hidden="false" customHeight="false" outlineLevel="0" collapsed="false">
      <c r="C208" s="8"/>
    </row>
    <row r="209" customFormat="false" ht="15" hidden="false" customHeight="false" outlineLevel="0" collapsed="false">
      <c r="C209" s="8"/>
    </row>
    <row r="210" customFormat="false" ht="15" hidden="false" customHeight="false" outlineLevel="0" collapsed="false">
      <c r="C210" s="8"/>
    </row>
    <row r="211" customFormat="false" ht="15" hidden="false" customHeight="false" outlineLevel="0" collapsed="false">
      <c r="C211" s="8"/>
    </row>
    <row r="212" customFormat="false" ht="15" hidden="false" customHeight="false" outlineLevel="0" collapsed="false">
      <c r="C212" s="8"/>
    </row>
    <row r="213" customFormat="false" ht="15" hidden="false" customHeight="false" outlineLevel="0" collapsed="false">
      <c r="C213" s="8"/>
    </row>
    <row r="214" customFormat="false" ht="15" hidden="false" customHeight="false" outlineLevel="0" collapsed="false">
      <c r="C214" s="8"/>
    </row>
    <row r="215" customFormat="false" ht="15" hidden="false" customHeight="false" outlineLevel="0" collapsed="false">
      <c r="C215" s="8"/>
    </row>
    <row r="216" customFormat="false" ht="15" hidden="false" customHeight="false" outlineLevel="0" collapsed="false">
      <c r="C216" s="8"/>
    </row>
    <row r="217" customFormat="false" ht="15" hidden="false" customHeight="false" outlineLevel="0" collapsed="false">
      <c r="C217" s="8"/>
    </row>
    <row r="218" customFormat="false" ht="15" hidden="false" customHeight="false" outlineLevel="0" collapsed="false">
      <c r="C218" s="8"/>
    </row>
    <row r="219" customFormat="false" ht="15" hidden="false" customHeight="false" outlineLevel="0" collapsed="false">
      <c r="C219" s="8"/>
    </row>
    <row r="220" customFormat="false" ht="15" hidden="false" customHeight="false" outlineLevel="0" collapsed="false">
      <c r="C220" s="8"/>
    </row>
    <row r="221" customFormat="false" ht="15" hidden="false" customHeight="false" outlineLevel="0" collapsed="false">
      <c r="C221" s="8"/>
    </row>
    <row r="222" customFormat="false" ht="15" hidden="false" customHeight="false" outlineLevel="0" collapsed="false">
      <c r="C222" s="8"/>
    </row>
    <row r="223" customFormat="false" ht="15" hidden="false" customHeight="false" outlineLevel="0" collapsed="false">
      <c r="C223" s="8"/>
    </row>
    <row r="224" customFormat="false" ht="15" hidden="false" customHeight="false" outlineLevel="0" collapsed="false">
      <c r="C224" s="8"/>
    </row>
    <row r="225" customFormat="false" ht="15" hidden="false" customHeight="false" outlineLevel="0" collapsed="false">
      <c r="C225" s="8"/>
    </row>
    <row r="226" customFormat="false" ht="15" hidden="false" customHeight="false" outlineLevel="0" collapsed="false">
      <c r="C226" s="8"/>
    </row>
    <row r="227" customFormat="false" ht="15" hidden="false" customHeight="false" outlineLevel="0" collapsed="false">
      <c r="C227" s="8"/>
    </row>
    <row r="228" customFormat="false" ht="15" hidden="false" customHeight="false" outlineLevel="0" collapsed="false">
      <c r="C228" s="8"/>
    </row>
    <row r="229" customFormat="false" ht="15" hidden="false" customHeight="false" outlineLevel="0" collapsed="false">
      <c r="C229" s="8"/>
    </row>
    <row r="230" customFormat="false" ht="15" hidden="false" customHeight="false" outlineLevel="0" collapsed="false">
      <c r="C230" s="8"/>
    </row>
    <row r="231" customFormat="false" ht="15" hidden="false" customHeight="false" outlineLevel="0" collapsed="false">
      <c r="C231" s="8"/>
    </row>
    <row r="233" customFormat="false" ht="15" hidden="false" customHeight="false" outlineLevel="0" collapsed="false">
      <c r="C233" s="8"/>
    </row>
    <row r="234" customFormat="false" ht="15" hidden="false" customHeight="false" outlineLevel="0" collapsed="false">
      <c r="C234" s="8"/>
    </row>
    <row r="235" customFormat="false" ht="15" hidden="false" customHeight="false" outlineLevel="0" collapsed="false">
      <c r="C235" s="8"/>
    </row>
    <row r="236" customFormat="false" ht="15" hidden="false" customHeight="false" outlineLevel="0" collapsed="false">
      <c r="C236" s="8"/>
    </row>
    <row r="237" customFormat="false" ht="15" hidden="false" customHeight="false" outlineLevel="0" collapsed="false">
      <c r="C237" s="8"/>
    </row>
    <row r="238" customFormat="false" ht="15" hidden="false" customHeight="false" outlineLevel="0" collapsed="false">
      <c r="C238" s="8"/>
    </row>
    <row r="239" customFormat="false" ht="15" hidden="false" customHeight="false" outlineLevel="0" collapsed="false">
      <c r="C239" s="8"/>
    </row>
    <row r="240" customFormat="false" ht="15" hidden="false" customHeight="false" outlineLevel="0" collapsed="false">
      <c r="C240" s="8"/>
    </row>
    <row r="241" customFormat="false" ht="15" hidden="false" customHeight="false" outlineLevel="0" collapsed="false">
      <c r="C241" s="8"/>
    </row>
    <row r="242" customFormat="false" ht="15" hidden="false" customHeight="false" outlineLevel="0" collapsed="false">
      <c r="C242" s="8"/>
    </row>
    <row r="243" customFormat="false" ht="15" hidden="false" customHeight="false" outlineLevel="0" collapsed="false">
      <c r="C243" s="8"/>
    </row>
    <row r="244" customFormat="false" ht="15" hidden="false" customHeight="false" outlineLevel="0" collapsed="false">
      <c r="C244" s="8"/>
    </row>
    <row r="245" customFormat="false" ht="15" hidden="false" customHeight="false" outlineLevel="0" collapsed="false">
      <c r="C245" s="8"/>
    </row>
    <row r="246" customFormat="false" ht="15" hidden="false" customHeight="false" outlineLevel="0" collapsed="false">
      <c r="C246" s="8"/>
    </row>
    <row r="247" customFormat="false" ht="15" hidden="false" customHeight="false" outlineLevel="0" collapsed="false">
      <c r="C247" s="8"/>
    </row>
    <row r="248" customFormat="false" ht="15" hidden="false" customHeight="false" outlineLevel="0" collapsed="false">
      <c r="C248" s="8"/>
    </row>
    <row r="249" customFormat="false" ht="15" hidden="false" customHeight="false" outlineLevel="0" collapsed="false">
      <c r="C249" s="8"/>
    </row>
    <row r="250" customFormat="false" ht="15" hidden="false" customHeight="false" outlineLevel="0" collapsed="false">
      <c r="C250" s="8"/>
    </row>
    <row r="251" customFormat="false" ht="15" hidden="false" customHeight="false" outlineLevel="0" collapsed="false">
      <c r="C251" s="8"/>
    </row>
    <row r="252" customFormat="false" ht="15" hidden="false" customHeight="false" outlineLevel="0" collapsed="false">
      <c r="C252" s="8"/>
    </row>
    <row r="253" customFormat="false" ht="15" hidden="false" customHeight="false" outlineLevel="0" collapsed="false">
      <c r="C253" s="8"/>
    </row>
    <row r="254" customFormat="false" ht="15" hidden="false" customHeight="false" outlineLevel="0" collapsed="false">
      <c r="C254" s="8"/>
    </row>
    <row r="255" customFormat="false" ht="15" hidden="false" customHeight="false" outlineLevel="0" collapsed="false">
      <c r="C255" s="8"/>
    </row>
    <row r="256" customFormat="false" ht="15" hidden="false" customHeight="false" outlineLevel="0" collapsed="false">
      <c r="C256" s="8"/>
    </row>
    <row r="257" customFormat="false" ht="15" hidden="false" customHeight="false" outlineLevel="0" collapsed="false">
      <c r="C257" s="8"/>
    </row>
    <row r="258" customFormat="false" ht="15" hidden="false" customHeight="false" outlineLevel="0" collapsed="false">
      <c r="C258" s="8"/>
    </row>
    <row r="259" customFormat="false" ht="15" hidden="false" customHeight="false" outlineLevel="0" collapsed="false">
      <c r="C259" s="8"/>
    </row>
    <row r="260" customFormat="false" ht="15" hidden="false" customHeight="false" outlineLevel="0" collapsed="false">
      <c r="C260" s="8"/>
    </row>
    <row r="261" customFormat="false" ht="15" hidden="false" customHeight="false" outlineLevel="0" collapsed="false">
      <c r="C261" s="8"/>
    </row>
    <row r="262" customFormat="false" ht="15" hidden="false" customHeight="false" outlineLevel="0" collapsed="false">
      <c r="C262" s="8"/>
    </row>
    <row r="263" customFormat="false" ht="15" hidden="false" customHeight="false" outlineLevel="0" collapsed="false">
      <c r="C263" s="8"/>
    </row>
    <row r="264" customFormat="false" ht="15" hidden="false" customHeight="false" outlineLevel="0" collapsed="false">
      <c r="C264" s="8"/>
    </row>
    <row r="265" customFormat="false" ht="15" hidden="false" customHeight="false" outlineLevel="0" collapsed="false">
      <c r="C265" s="8"/>
    </row>
    <row r="266" customFormat="false" ht="15" hidden="false" customHeight="false" outlineLevel="0" collapsed="false">
      <c r="C266" s="8"/>
    </row>
    <row r="267" customFormat="false" ht="15" hidden="false" customHeight="false" outlineLevel="0" collapsed="false">
      <c r="C267" s="8"/>
    </row>
    <row r="268" customFormat="false" ht="15" hidden="false" customHeight="false" outlineLevel="0" collapsed="false">
      <c r="C268" s="8"/>
    </row>
    <row r="269" customFormat="false" ht="15" hidden="false" customHeight="false" outlineLevel="0" collapsed="false">
      <c r="C269" s="8"/>
    </row>
    <row r="270" customFormat="false" ht="15" hidden="false" customHeight="false" outlineLevel="0" collapsed="false">
      <c r="C270" s="8"/>
    </row>
    <row r="271" customFormat="false" ht="15" hidden="false" customHeight="false" outlineLevel="0" collapsed="false">
      <c r="C271" s="8"/>
    </row>
    <row r="273" customFormat="false" ht="15" hidden="false" customHeight="false" outlineLevel="0" collapsed="false">
      <c r="C273" s="8"/>
    </row>
    <row r="274" customFormat="false" ht="15" hidden="false" customHeight="false" outlineLevel="0" collapsed="false">
      <c r="C274" s="8"/>
    </row>
    <row r="275" customFormat="false" ht="15" hidden="false" customHeight="false" outlineLevel="0" collapsed="false">
      <c r="C275" s="8"/>
    </row>
    <row r="276" customFormat="false" ht="15" hidden="false" customHeight="false" outlineLevel="0" collapsed="false">
      <c r="C276" s="8"/>
    </row>
    <row r="277" customFormat="false" ht="15" hidden="false" customHeight="false" outlineLevel="0" collapsed="false">
      <c r="C277" s="8"/>
    </row>
    <row r="278" customFormat="false" ht="15" hidden="false" customHeight="false" outlineLevel="0" collapsed="false">
      <c r="C278" s="8"/>
    </row>
    <row r="279" customFormat="false" ht="15" hidden="false" customHeight="false" outlineLevel="0" collapsed="false">
      <c r="C279" s="8"/>
    </row>
    <row r="280" customFormat="false" ht="15" hidden="false" customHeight="false" outlineLevel="0" collapsed="false">
      <c r="C280" s="8"/>
    </row>
    <row r="281" customFormat="false" ht="15" hidden="false" customHeight="false" outlineLevel="0" collapsed="false">
      <c r="C281" s="8"/>
    </row>
    <row r="282" customFormat="false" ht="15" hidden="false" customHeight="false" outlineLevel="0" collapsed="false">
      <c r="C282" s="8"/>
    </row>
    <row r="283" customFormat="false" ht="15" hidden="false" customHeight="false" outlineLevel="0" collapsed="false">
      <c r="C283" s="8"/>
    </row>
    <row r="284" customFormat="false" ht="15" hidden="false" customHeight="false" outlineLevel="0" collapsed="false">
      <c r="C284" s="8"/>
    </row>
    <row r="285" customFormat="false" ht="15" hidden="false" customHeight="false" outlineLevel="0" collapsed="false">
      <c r="C285" s="8"/>
    </row>
    <row r="286" customFormat="false" ht="15" hidden="false" customHeight="false" outlineLevel="0" collapsed="false">
      <c r="C286" s="8"/>
    </row>
    <row r="287" customFormat="false" ht="15" hidden="false" customHeight="false" outlineLevel="0" collapsed="false">
      <c r="C287" s="8"/>
    </row>
    <row r="288" customFormat="false" ht="15" hidden="false" customHeight="false" outlineLevel="0" collapsed="false">
      <c r="C288" s="8"/>
    </row>
    <row r="289" customFormat="false" ht="15" hidden="false" customHeight="false" outlineLevel="0" collapsed="false">
      <c r="C289" s="8"/>
    </row>
    <row r="290" customFormat="false" ht="15" hidden="false" customHeight="false" outlineLevel="0" collapsed="false">
      <c r="C290" s="8"/>
    </row>
    <row r="291" customFormat="false" ht="15" hidden="false" customHeight="false" outlineLevel="0" collapsed="false">
      <c r="C291" s="8"/>
    </row>
    <row r="292" customFormat="false" ht="15" hidden="false" customHeight="false" outlineLevel="0" collapsed="false">
      <c r="C292" s="8"/>
    </row>
    <row r="293" customFormat="false" ht="15" hidden="false" customHeight="false" outlineLevel="0" collapsed="false">
      <c r="C293" s="8"/>
    </row>
    <row r="294" customFormat="false" ht="15" hidden="false" customHeight="false" outlineLevel="0" collapsed="false">
      <c r="C294" s="8"/>
    </row>
    <row r="295" customFormat="false" ht="15" hidden="false" customHeight="false" outlineLevel="0" collapsed="false">
      <c r="C295" s="8"/>
    </row>
    <row r="296" customFormat="false" ht="15" hidden="false" customHeight="false" outlineLevel="0" collapsed="false">
      <c r="C296" s="8"/>
    </row>
    <row r="297" customFormat="false" ht="15" hidden="false" customHeight="false" outlineLevel="0" collapsed="false">
      <c r="C297" s="8"/>
    </row>
    <row r="298" customFormat="false" ht="15" hidden="false" customHeight="false" outlineLevel="0" collapsed="false">
      <c r="C298" s="8"/>
    </row>
    <row r="299" customFormat="false" ht="15" hidden="false" customHeight="false" outlineLevel="0" collapsed="false">
      <c r="C299" s="8"/>
    </row>
    <row r="300" customFormat="false" ht="15" hidden="false" customHeight="false" outlineLevel="0" collapsed="false">
      <c r="C300" s="8"/>
    </row>
    <row r="301" customFormat="false" ht="15" hidden="false" customHeight="false" outlineLevel="0" collapsed="false">
      <c r="C301" s="8"/>
    </row>
    <row r="302" customFormat="false" ht="15" hidden="false" customHeight="false" outlineLevel="0" collapsed="false">
      <c r="C302" s="8"/>
    </row>
    <row r="303" customFormat="false" ht="15" hidden="false" customHeight="false" outlineLevel="0" collapsed="false">
      <c r="C303" s="8"/>
    </row>
    <row r="304" customFormat="false" ht="15" hidden="false" customHeight="false" outlineLevel="0" collapsed="false">
      <c r="C304" s="8"/>
    </row>
    <row r="305" customFormat="false" ht="15" hidden="false" customHeight="false" outlineLevel="0" collapsed="false">
      <c r="C305" s="8"/>
    </row>
    <row r="306" customFormat="false" ht="15" hidden="false" customHeight="false" outlineLevel="0" collapsed="false">
      <c r="C306" s="8"/>
    </row>
    <row r="307" customFormat="false" ht="15" hidden="false" customHeight="false" outlineLevel="0" collapsed="false">
      <c r="C307" s="8"/>
    </row>
    <row r="308" customFormat="false" ht="15" hidden="false" customHeight="false" outlineLevel="0" collapsed="false">
      <c r="C308" s="8"/>
    </row>
    <row r="309" customFormat="false" ht="15" hidden="false" customHeight="false" outlineLevel="0" collapsed="false">
      <c r="C309" s="8"/>
    </row>
    <row r="310" customFormat="false" ht="15" hidden="false" customHeight="false" outlineLevel="0" collapsed="false">
      <c r="C310" s="8"/>
    </row>
    <row r="311" customFormat="false" ht="15" hidden="false" customHeight="false" outlineLevel="0" collapsed="false">
      <c r="C311" s="8"/>
    </row>
    <row r="312" customFormat="false" ht="15" hidden="false" customHeight="false" outlineLevel="0" collapsed="false">
      <c r="C312" s="8"/>
    </row>
    <row r="313" customFormat="false" ht="15" hidden="false" customHeight="false" outlineLevel="0" collapsed="false">
      <c r="C313" s="8"/>
    </row>
    <row r="314" customFormat="false" ht="15" hidden="false" customHeight="false" outlineLevel="0" collapsed="false">
      <c r="C314" s="8"/>
    </row>
    <row r="315" customFormat="false" ht="15" hidden="false" customHeight="false" outlineLevel="0" collapsed="false">
      <c r="C315" s="8"/>
    </row>
    <row r="316" customFormat="false" ht="15" hidden="false" customHeight="false" outlineLevel="0" collapsed="false">
      <c r="C316" s="8"/>
    </row>
    <row r="317" customFormat="false" ht="15" hidden="false" customHeight="false" outlineLevel="0" collapsed="false">
      <c r="C317" s="8"/>
    </row>
    <row r="318" customFormat="false" ht="15" hidden="false" customHeight="false" outlineLevel="0" collapsed="false">
      <c r="C318" s="8"/>
    </row>
    <row r="479" customFormat="false" ht="15" hidden="false" customHeight="false" outlineLevel="0" collapsed="false">
      <c r="C479" s="8"/>
    </row>
    <row r="480" customFormat="false" ht="15" hidden="false" customHeight="false" outlineLevel="0" collapsed="false">
      <c r="C480" s="8"/>
    </row>
    <row r="481" customFormat="false" ht="15" hidden="false" customHeight="false" outlineLevel="0" collapsed="false">
      <c r="C481" s="8"/>
    </row>
    <row r="482" customFormat="false" ht="15" hidden="false" customHeight="false" outlineLevel="0" collapsed="false">
      <c r="C482" s="8"/>
    </row>
    <row r="483" customFormat="false" ht="15" hidden="false" customHeight="false" outlineLevel="0" collapsed="false">
      <c r="C483" s="8"/>
    </row>
    <row r="523" customFormat="false" ht="15" hidden="false" customHeight="false" outlineLevel="0" collapsed="false">
      <c r="C523" s="8"/>
    </row>
    <row r="546" customFormat="false" ht="15" hidden="false" customHeight="false" outlineLevel="0" collapsed="false">
      <c r="C546" s="8"/>
    </row>
    <row r="556" customFormat="false" ht="15" hidden="false" customHeight="false" outlineLevel="0" collapsed="false">
      <c r="C556" s="8"/>
    </row>
    <row r="557" customFormat="false" ht="15" hidden="false" customHeight="false" outlineLevel="0" collapsed="false">
      <c r="C557" s="8"/>
    </row>
    <row r="558" customFormat="false" ht="15" hidden="false" customHeight="false" outlineLevel="0" collapsed="false">
      <c r="C558" s="8"/>
    </row>
    <row r="561" customFormat="false" ht="15" hidden="false" customHeight="false" outlineLevel="0" collapsed="false">
      <c r="C561" s="8"/>
    </row>
    <row r="562" customFormat="false" ht="15" hidden="false" customHeight="false" outlineLevel="0" collapsed="false">
      <c r="C562" s="8"/>
    </row>
    <row r="631" customFormat="false" ht="15" hidden="false" customHeight="false" outlineLevel="0" collapsed="false">
      <c r="C631" s="8"/>
    </row>
    <row r="795" customFormat="false" ht="15" hidden="false" customHeight="false" outlineLevel="0" collapsed="false">
      <c r="C795" s="8"/>
    </row>
    <row r="796" customFormat="false" ht="15" hidden="false" customHeight="false" outlineLevel="0" collapsed="false">
      <c r="C796" s="8"/>
    </row>
    <row r="797" customFormat="false" ht="15" hidden="false" customHeight="false" outlineLevel="0" collapsed="false">
      <c r="C797" s="8"/>
    </row>
    <row r="798" customFormat="false" ht="15" hidden="false" customHeight="false" outlineLevel="0" collapsed="false">
      <c r="C798" s="8"/>
    </row>
    <row r="799" customFormat="false" ht="15" hidden="false" customHeight="false" outlineLevel="0" collapsed="false">
      <c r="C799" s="8"/>
    </row>
    <row r="800" customFormat="false" ht="15" hidden="false" customHeight="false" outlineLevel="0" collapsed="false">
      <c r="C800" s="8"/>
    </row>
    <row r="802" customFormat="false" ht="15" hidden="false" customHeight="false" outlineLevel="0" collapsed="false">
      <c r="C802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BM28" activePane="bottomLeft" state="frozen"/>
      <selection pane="topLeft" activeCell="A1" activeCellId="0" sqref="A1"/>
      <selection pane="bottomLeft" activeCell="D2" activeCellId="0" sqref="D2:AL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5.41"/>
    <col collapsed="false" customWidth="true" hidden="false" outlineLevel="0" max="2" min="2" style="1" width="22.99"/>
    <col collapsed="false" customWidth="true" hidden="false" outlineLevel="0" max="3" min="3" style="1" width="0.28"/>
    <col collapsed="false" customWidth="true" hidden="false" outlineLevel="0" max="4" min="4" style="1" width="10.56"/>
    <col collapsed="false" customWidth="true" hidden="false" outlineLevel="0" max="5" min="5" style="1" width="10.41"/>
    <col collapsed="false" customWidth="true" hidden="false" outlineLevel="0" max="38" min="6" style="1" width="4.28"/>
    <col collapsed="false" customWidth="true" hidden="false" outlineLevel="0" max="39" min="39" style="1" width="0.28"/>
    <col collapsed="false" customWidth="true" hidden="false" outlineLevel="0" max="40" min="40" style="1" width="9.99"/>
    <col collapsed="false" customWidth="true" hidden="false" outlineLevel="0" max="45" min="41" style="1" width="4.28"/>
    <col collapsed="false" customWidth="true" hidden="false" outlineLevel="0" max="46" min="46" style="1" width="0.28"/>
    <col collapsed="false" customWidth="true" hidden="false" outlineLevel="0" max="47" min="47" style="1" width="9.41"/>
    <col collapsed="false" customWidth="true" hidden="false" outlineLevel="0" max="49" min="48" style="1" width="10.56"/>
    <col collapsed="false" customWidth="true" hidden="false" outlineLevel="0" max="50" min="50" style="1" width="4.28"/>
    <col collapsed="false" customWidth="true" hidden="false" outlineLevel="0" max="51" min="51" style="1" width="0.28"/>
    <col collapsed="false" customWidth="true" hidden="false" outlineLevel="0" max="52" min="52" style="1" width="11.42"/>
    <col collapsed="false" customWidth="true" hidden="false" outlineLevel="0" max="53" min="53" style="1" width="12.28"/>
    <col collapsed="false" customWidth="false" hidden="false" outlineLevel="0" max="257" min="54" style="1" width="9.14"/>
  </cols>
  <sheetData>
    <row r="1" customFormat="false" ht="15" hidden="false" customHeight="false" outlineLevel="0" collapsed="false">
      <c r="A1" s="2" t="s">
        <v>238</v>
      </c>
    </row>
    <row r="2" s="2" customFormat="true" ht="15" hidden="false" customHeight="false" outlineLevel="0" collapsed="false">
      <c r="C2" s="14"/>
      <c r="D2" s="15" t="s">
        <v>239</v>
      </c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6"/>
      <c r="AN2" s="15" t="s">
        <v>240</v>
      </c>
      <c r="AO2" s="15"/>
      <c r="AP2" s="15"/>
      <c r="AQ2" s="15"/>
      <c r="AR2" s="15"/>
      <c r="AS2" s="15"/>
      <c r="AT2" s="16"/>
      <c r="AU2" s="15" t="s">
        <v>241</v>
      </c>
      <c r="AV2" s="15"/>
      <c r="AW2" s="15"/>
      <c r="AX2" s="15"/>
      <c r="AY2" s="16"/>
    </row>
    <row r="3" s="2" customFormat="true" ht="60" hidden="false" customHeight="false" outlineLevel="0" collapsed="false">
      <c r="A3" s="3" t="s">
        <v>1</v>
      </c>
      <c r="B3" s="3" t="s">
        <v>2</v>
      </c>
      <c r="C3" s="17"/>
      <c r="D3" s="18" t="s">
        <v>242</v>
      </c>
      <c r="E3" s="18" t="s">
        <v>243</v>
      </c>
      <c r="F3" s="18" t="s">
        <v>244</v>
      </c>
      <c r="G3" s="18" t="s">
        <v>245</v>
      </c>
      <c r="H3" s="18" t="s">
        <v>246</v>
      </c>
      <c r="I3" s="18" t="s">
        <v>247</v>
      </c>
      <c r="J3" s="18" t="s">
        <v>248</v>
      </c>
      <c r="K3" s="18" t="s">
        <v>249</v>
      </c>
      <c r="L3" s="18" t="s">
        <v>250</v>
      </c>
      <c r="M3" s="18" t="s">
        <v>251</v>
      </c>
      <c r="N3" s="18" t="s">
        <v>252</v>
      </c>
      <c r="O3" s="18" t="s">
        <v>253</v>
      </c>
      <c r="P3" s="18" t="s">
        <v>254</v>
      </c>
      <c r="Q3" s="18" t="s">
        <v>255</v>
      </c>
      <c r="R3" s="18" t="s">
        <v>256</v>
      </c>
      <c r="S3" s="18" t="s">
        <v>257</v>
      </c>
      <c r="T3" s="18" t="s">
        <v>258</v>
      </c>
      <c r="U3" s="18" t="s">
        <v>259</v>
      </c>
      <c r="V3" s="18" t="s">
        <v>260</v>
      </c>
      <c r="W3" s="18" t="s">
        <v>261</v>
      </c>
      <c r="X3" s="18" t="s">
        <v>262</v>
      </c>
      <c r="Y3" s="18" t="s">
        <v>263</v>
      </c>
      <c r="Z3" s="18" t="s">
        <v>264</v>
      </c>
      <c r="AA3" s="18" t="s">
        <v>265</v>
      </c>
      <c r="AB3" s="18" t="s">
        <v>266</v>
      </c>
      <c r="AC3" s="18" t="s">
        <v>267</v>
      </c>
      <c r="AD3" s="18" t="s">
        <v>268</v>
      </c>
      <c r="AE3" s="18" t="s">
        <v>269</v>
      </c>
      <c r="AF3" s="18" t="s">
        <v>270</v>
      </c>
      <c r="AG3" s="18" t="s">
        <v>271</v>
      </c>
      <c r="AH3" s="18" t="s">
        <v>272</v>
      </c>
      <c r="AI3" s="18" t="s">
        <v>273</v>
      </c>
      <c r="AJ3" s="18" t="s">
        <v>274</v>
      </c>
      <c r="AK3" s="18" t="s">
        <v>275</v>
      </c>
      <c r="AL3" s="18" t="s">
        <v>276</v>
      </c>
      <c r="AM3" s="19"/>
      <c r="AN3" s="18" t="s">
        <v>277</v>
      </c>
      <c r="AO3" s="18" t="s">
        <v>278</v>
      </c>
      <c r="AP3" s="18" t="s">
        <v>279</v>
      </c>
      <c r="AQ3" s="18" t="s">
        <v>280</v>
      </c>
      <c r="AR3" s="18" t="s">
        <v>281</v>
      </c>
      <c r="AS3" s="18" t="s">
        <v>282</v>
      </c>
      <c r="AT3" s="19"/>
      <c r="AU3" s="18" t="s">
        <v>283</v>
      </c>
      <c r="AV3" s="2" t="s">
        <v>284</v>
      </c>
      <c r="AW3" s="2" t="s">
        <v>285</v>
      </c>
      <c r="AX3" s="18" t="s">
        <v>286</v>
      </c>
      <c r="AY3" s="19"/>
      <c r="AZ3" s="4" t="s">
        <v>167</v>
      </c>
      <c r="BA3" s="4" t="s">
        <v>236</v>
      </c>
    </row>
    <row r="4" customFormat="false" ht="15" hidden="false" customHeight="false" outlineLevel="0" collapsed="false">
      <c r="A4" s="1" t="s">
        <v>169</v>
      </c>
      <c r="B4" s="1" t="s">
        <v>170</v>
      </c>
      <c r="C4" s="20"/>
      <c r="D4" s="1" t="n">
        <v>6</v>
      </c>
      <c r="E4" s="1" t="n">
        <v>6</v>
      </c>
      <c r="AI4" s="1" t="n">
        <v>1</v>
      </c>
      <c r="AM4" s="20"/>
      <c r="AT4" s="20"/>
      <c r="AY4" s="20"/>
      <c r="AZ4" s="1" t="n">
        <f aca="false">SUM(D4:AX4)</f>
        <v>13</v>
      </c>
      <c r="BA4" s="1" t="n">
        <f aca="false">COUNT(D4:AX4)</f>
        <v>3</v>
      </c>
    </row>
    <row r="5" customFormat="false" ht="15" hidden="false" customHeight="false" outlineLevel="0" collapsed="false">
      <c r="A5" s="8" t="s">
        <v>171</v>
      </c>
      <c r="B5" s="1" t="s">
        <v>170</v>
      </c>
      <c r="C5" s="20"/>
      <c r="D5" s="1" t="n">
        <v>1</v>
      </c>
      <c r="E5" s="1" t="n">
        <v>4</v>
      </c>
      <c r="Q5" s="1" t="n">
        <v>2</v>
      </c>
      <c r="AM5" s="20"/>
      <c r="AN5" s="1" t="n">
        <v>1</v>
      </c>
      <c r="AT5" s="20"/>
      <c r="AY5" s="20"/>
      <c r="AZ5" s="1" t="n">
        <f aca="false">SUM(D5:AX5)</f>
        <v>8</v>
      </c>
      <c r="BA5" s="1" t="n">
        <f aca="false">COUNT(D5:AX5)</f>
        <v>4</v>
      </c>
    </row>
    <row r="6" customFormat="false" ht="15" hidden="false" customHeight="false" outlineLevel="0" collapsed="false">
      <c r="A6" s="8" t="s">
        <v>172</v>
      </c>
      <c r="B6" s="1" t="s">
        <v>170</v>
      </c>
      <c r="C6" s="20"/>
      <c r="E6" s="1" t="n">
        <v>3</v>
      </c>
      <c r="K6" s="1" t="n">
        <v>1</v>
      </c>
      <c r="AM6" s="20"/>
      <c r="AT6" s="20"/>
      <c r="AY6" s="20"/>
      <c r="AZ6" s="1" t="n">
        <f aca="false">SUM(D6:AX6)</f>
        <v>4</v>
      </c>
      <c r="BA6" s="1" t="n">
        <f aca="false">COUNT(D6:AX6)</f>
        <v>2</v>
      </c>
    </row>
    <row r="7" customFormat="false" ht="15" hidden="false" customHeight="false" outlineLevel="0" collapsed="false">
      <c r="A7" s="1" t="s">
        <v>173</v>
      </c>
      <c r="B7" s="8" t="s">
        <v>174</v>
      </c>
      <c r="C7" s="21"/>
      <c r="D7" s="8" t="n">
        <v>100</v>
      </c>
      <c r="E7" s="1" t="n">
        <v>42</v>
      </c>
      <c r="AM7" s="20"/>
      <c r="AN7" s="1" t="n">
        <v>34</v>
      </c>
      <c r="AP7" s="1" t="n">
        <v>1</v>
      </c>
      <c r="AQ7" s="1" t="n">
        <v>1</v>
      </c>
      <c r="AT7" s="20"/>
      <c r="AY7" s="20"/>
      <c r="AZ7" s="1" t="n">
        <f aca="false">SUM(D7:AX7)</f>
        <v>178</v>
      </c>
      <c r="BA7" s="1" t="n">
        <f aca="false">COUNT(D7:AX7)</f>
        <v>5</v>
      </c>
    </row>
    <row r="8" customFormat="false" ht="15" hidden="false" customHeight="false" outlineLevel="0" collapsed="false">
      <c r="A8" s="8" t="s">
        <v>173</v>
      </c>
      <c r="B8" s="8" t="s">
        <v>175</v>
      </c>
      <c r="C8" s="21"/>
      <c r="D8" s="8" t="n">
        <v>10</v>
      </c>
      <c r="E8" s="1" t="n">
        <v>1</v>
      </c>
      <c r="V8" s="1" t="n">
        <v>1</v>
      </c>
      <c r="W8" s="1" t="n">
        <v>2</v>
      </c>
      <c r="X8" s="1" t="n">
        <v>14</v>
      </c>
      <c r="AM8" s="20"/>
      <c r="AN8" s="1" t="n">
        <v>4</v>
      </c>
      <c r="AT8" s="20"/>
      <c r="AY8" s="20"/>
      <c r="AZ8" s="1" t="n">
        <f aca="false">SUM(D8:AX8)</f>
        <v>32</v>
      </c>
      <c r="BA8" s="1" t="n">
        <f aca="false">COUNT(D8:AX8)</f>
        <v>6</v>
      </c>
    </row>
    <row r="9" customFormat="false" ht="15" hidden="false" customHeight="false" outlineLevel="0" collapsed="false">
      <c r="A9" s="1" t="s">
        <v>173</v>
      </c>
      <c r="B9" s="1" t="s">
        <v>176</v>
      </c>
      <c r="C9" s="20"/>
      <c r="D9" s="1" t="n">
        <v>106</v>
      </c>
      <c r="E9" s="1" t="n">
        <v>25</v>
      </c>
      <c r="P9" s="1" t="n">
        <v>1</v>
      </c>
      <c r="R9" s="1" t="n">
        <v>1</v>
      </c>
      <c r="AG9" s="1" t="n">
        <v>1</v>
      </c>
      <c r="AH9" s="1" t="n">
        <v>1</v>
      </c>
      <c r="AM9" s="20"/>
      <c r="AN9" s="1" t="n">
        <v>65</v>
      </c>
      <c r="AT9" s="20"/>
      <c r="AY9" s="20"/>
      <c r="AZ9" s="1" t="n">
        <f aca="false">SUM(D9:AX9)</f>
        <v>200</v>
      </c>
      <c r="BA9" s="1" t="n">
        <f aca="false">COUNT(D9:AX9)</f>
        <v>7</v>
      </c>
    </row>
    <row r="10" customFormat="false" ht="15" hidden="false" customHeight="false" outlineLevel="0" collapsed="false">
      <c r="A10" s="1" t="s">
        <v>173</v>
      </c>
      <c r="B10" s="1" t="s">
        <v>177</v>
      </c>
      <c r="C10" s="20"/>
      <c r="D10" s="1" t="n">
        <v>66</v>
      </c>
      <c r="E10" s="1" t="n">
        <v>45</v>
      </c>
      <c r="U10" s="1" t="n">
        <v>1</v>
      </c>
      <c r="Z10" s="1" t="n">
        <v>1</v>
      </c>
      <c r="AE10" s="1" t="n">
        <v>1</v>
      </c>
      <c r="AM10" s="20"/>
      <c r="AN10" s="1" t="n">
        <v>131</v>
      </c>
      <c r="AP10" s="1" t="n">
        <v>1</v>
      </c>
      <c r="AR10" s="1" t="n">
        <v>2</v>
      </c>
      <c r="AT10" s="20"/>
      <c r="AY10" s="20"/>
      <c r="AZ10" s="1" t="n">
        <f aca="false">SUM(D10:AX10)</f>
        <v>248</v>
      </c>
      <c r="BA10" s="1" t="n">
        <f aca="false">COUNT(D10:AX10)</f>
        <v>8</v>
      </c>
    </row>
    <row r="11" customFormat="false" ht="15" hidden="false" customHeight="false" outlineLevel="0" collapsed="false">
      <c r="A11" s="1" t="s">
        <v>173</v>
      </c>
      <c r="B11" s="1" t="s">
        <v>178</v>
      </c>
      <c r="C11" s="20"/>
      <c r="D11" s="1" t="n">
        <v>58</v>
      </c>
      <c r="E11" s="1" t="n">
        <v>8</v>
      </c>
      <c r="M11" s="1" t="n">
        <v>1</v>
      </c>
      <c r="Q11" s="1" t="n">
        <v>40</v>
      </c>
      <c r="V11" s="1" t="n">
        <v>2</v>
      </c>
      <c r="X11" s="1" t="n">
        <v>1</v>
      </c>
      <c r="AM11" s="20"/>
      <c r="AN11" s="1" t="n">
        <v>26</v>
      </c>
      <c r="AT11" s="20"/>
      <c r="AY11" s="20"/>
      <c r="AZ11" s="1" t="n">
        <f aca="false">SUM(D11:AX11)</f>
        <v>136</v>
      </c>
      <c r="BA11" s="1" t="n">
        <f aca="false">COUNT(D11:AX11)</f>
        <v>7</v>
      </c>
    </row>
    <row r="12" customFormat="false" ht="15" hidden="false" customHeight="false" outlineLevel="0" collapsed="false">
      <c r="A12" s="1" t="s">
        <v>179</v>
      </c>
      <c r="B12" s="8" t="s">
        <v>180</v>
      </c>
      <c r="C12" s="21"/>
      <c r="D12" s="1" t="n">
        <v>35</v>
      </c>
      <c r="AM12" s="20"/>
      <c r="AT12" s="20"/>
      <c r="AY12" s="20"/>
      <c r="AZ12" s="1" t="n">
        <f aca="false">SUM(D12:AX12)</f>
        <v>35</v>
      </c>
      <c r="BA12" s="1" t="n">
        <f aca="false">COUNT(D12:AX12)</f>
        <v>1</v>
      </c>
    </row>
    <row r="13" customFormat="false" ht="15" hidden="false" customHeight="false" outlineLevel="0" collapsed="false">
      <c r="A13" s="8" t="s">
        <v>181</v>
      </c>
      <c r="B13" s="1" t="s">
        <v>170</v>
      </c>
      <c r="C13" s="20"/>
      <c r="M13" s="1" t="n">
        <v>2</v>
      </c>
      <c r="AM13" s="20"/>
      <c r="AT13" s="20"/>
      <c r="AY13" s="20"/>
      <c r="AZ13" s="1" t="n">
        <f aca="false">SUM(D13:AX13)</f>
        <v>2</v>
      </c>
      <c r="BA13" s="1" t="n">
        <f aca="false">COUNT(D13:AX13)</f>
        <v>1</v>
      </c>
    </row>
    <row r="14" customFormat="false" ht="15" hidden="false" customHeight="false" outlineLevel="0" collapsed="false">
      <c r="A14" s="8" t="s">
        <v>182</v>
      </c>
      <c r="B14" s="8" t="s">
        <v>183</v>
      </c>
      <c r="C14" s="21"/>
      <c r="D14" s="1" t="n">
        <v>2</v>
      </c>
      <c r="AM14" s="20"/>
      <c r="AN14" s="1" t="n">
        <v>3</v>
      </c>
      <c r="AT14" s="20"/>
      <c r="AY14" s="20"/>
      <c r="AZ14" s="1" t="n">
        <f aca="false">SUM(D14:AX14)</f>
        <v>5</v>
      </c>
      <c r="BA14" s="1" t="n">
        <f aca="false">COUNT(D14:AX14)</f>
        <v>2</v>
      </c>
    </row>
    <row r="15" customFormat="false" ht="15" hidden="false" customHeight="false" outlineLevel="0" collapsed="false">
      <c r="A15" s="8" t="s">
        <v>182</v>
      </c>
      <c r="B15" s="8" t="s">
        <v>184</v>
      </c>
      <c r="C15" s="21"/>
      <c r="D15" s="8" t="n">
        <v>1</v>
      </c>
      <c r="AM15" s="20"/>
      <c r="AN15" s="1" t="n">
        <v>1</v>
      </c>
      <c r="AT15" s="20"/>
      <c r="AY15" s="20"/>
      <c r="AZ15" s="1" t="n">
        <f aca="false">SUM(D15:AX15)</f>
        <v>2</v>
      </c>
      <c r="BA15" s="1" t="n">
        <f aca="false">COUNT(D15:AX15)</f>
        <v>2</v>
      </c>
    </row>
    <row r="16" customFormat="false" ht="15" hidden="false" customHeight="false" outlineLevel="0" collapsed="false">
      <c r="A16" s="8" t="s">
        <v>182</v>
      </c>
      <c r="B16" s="1" t="s">
        <v>170</v>
      </c>
      <c r="C16" s="20"/>
      <c r="D16" s="1" t="n">
        <v>22</v>
      </c>
      <c r="E16" s="1" t="n">
        <v>13</v>
      </c>
      <c r="AM16" s="20"/>
      <c r="AT16" s="20"/>
      <c r="AY16" s="20"/>
      <c r="AZ16" s="1" t="n">
        <f aca="false">SUM(D16:AX16)</f>
        <v>35</v>
      </c>
      <c r="BA16" s="1" t="n">
        <f aca="false">COUNT(D16:AX16)</f>
        <v>2</v>
      </c>
    </row>
    <row r="17" customFormat="false" ht="15" hidden="false" customHeight="false" outlineLevel="0" collapsed="false">
      <c r="A17" s="8" t="s">
        <v>185</v>
      </c>
      <c r="B17" s="8" t="s">
        <v>186</v>
      </c>
      <c r="C17" s="21"/>
      <c r="D17" s="8" t="n">
        <v>2</v>
      </c>
      <c r="E17" s="1" t="n">
        <v>1</v>
      </c>
      <c r="F17" s="11"/>
      <c r="X17" s="1" t="n">
        <v>2</v>
      </c>
      <c r="AM17" s="20"/>
      <c r="AN17" s="1" t="n">
        <v>1</v>
      </c>
      <c r="AQ17" s="1" t="n">
        <v>1</v>
      </c>
      <c r="AT17" s="20"/>
      <c r="AY17" s="20"/>
      <c r="AZ17" s="1" t="n">
        <f aca="false">SUM(D17:AX17)</f>
        <v>7</v>
      </c>
      <c r="BA17" s="1" t="n">
        <f aca="false">COUNT(D17:AX17)</f>
        <v>5</v>
      </c>
    </row>
    <row r="18" customFormat="false" ht="15" hidden="false" customHeight="false" outlineLevel="0" collapsed="false">
      <c r="A18" s="8" t="s">
        <v>185</v>
      </c>
      <c r="B18" s="8" t="s">
        <v>187</v>
      </c>
      <c r="C18" s="21"/>
      <c r="D18" s="8" t="n">
        <v>2</v>
      </c>
      <c r="F18" s="11"/>
      <c r="AM18" s="20"/>
      <c r="AT18" s="20"/>
      <c r="AY18" s="20"/>
      <c r="AZ18" s="1" t="n">
        <f aca="false">SUM(D18:AX18)</f>
        <v>2</v>
      </c>
      <c r="BA18" s="1" t="n">
        <f aca="false">COUNT(D18:AX18)</f>
        <v>1</v>
      </c>
    </row>
    <row r="19" customFormat="false" ht="15" hidden="false" customHeight="false" outlineLevel="0" collapsed="false">
      <c r="A19" s="1" t="s">
        <v>185</v>
      </c>
      <c r="B19" s="1" t="s">
        <v>188</v>
      </c>
      <c r="C19" s="20"/>
      <c r="D19" s="8" t="n">
        <v>4</v>
      </c>
      <c r="E19" s="1" t="n">
        <v>9</v>
      </c>
      <c r="AM19" s="20"/>
      <c r="AN19" s="1" t="n">
        <v>1</v>
      </c>
      <c r="AT19" s="20"/>
      <c r="AY19" s="20"/>
      <c r="AZ19" s="1" t="n">
        <f aca="false">SUM(D19:AX19)</f>
        <v>14</v>
      </c>
      <c r="BA19" s="1" t="n">
        <f aca="false">COUNT(D19:AX19)</f>
        <v>3</v>
      </c>
    </row>
    <row r="20" customFormat="false" ht="15" hidden="false" customHeight="false" outlineLevel="0" collapsed="false">
      <c r="A20" s="8" t="s">
        <v>185</v>
      </c>
      <c r="B20" s="1" t="s">
        <v>170</v>
      </c>
      <c r="C20" s="20"/>
      <c r="D20" s="8" t="n">
        <v>16</v>
      </c>
      <c r="E20" s="1" t="n">
        <v>2</v>
      </c>
      <c r="F20" s="1" t="n">
        <v>1</v>
      </c>
      <c r="X20" s="1" t="n">
        <v>1</v>
      </c>
      <c r="AC20" s="1" t="n">
        <v>1</v>
      </c>
      <c r="AM20" s="20"/>
      <c r="AT20" s="20"/>
      <c r="AY20" s="20"/>
      <c r="AZ20" s="1" t="n">
        <f aca="false">SUM(D20:AX20)</f>
        <v>21</v>
      </c>
      <c r="BA20" s="1" t="n">
        <f aca="false">COUNT(D20:AX20)</f>
        <v>5</v>
      </c>
    </row>
    <row r="21" customFormat="false" ht="15" hidden="false" customHeight="false" outlineLevel="0" collapsed="false">
      <c r="A21" s="8" t="s">
        <v>189</v>
      </c>
      <c r="B21" s="1" t="s">
        <v>170</v>
      </c>
      <c r="C21" s="20"/>
      <c r="D21" s="1" t="n">
        <v>13</v>
      </c>
      <c r="E21" s="1" t="n">
        <v>150</v>
      </c>
      <c r="H21" s="1" t="n">
        <v>5</v>
      </c>
      <c r="I21" s="1" t="n">
        <v>1</v>
      </c>
      <c r="J21" s="1" t="n">
        <v>1</v>
      </c>
      <c r="K21" s="1" t="n">
        <v>2</v>
      </c>
      <c r="L21" s="1" t="n">
        <v>1</v>
      </c>
      <c r="N21" s="1" t="n">
        <v>1</v>
      </c>
      <c r="O21" s="1" t="n">
        <v>1</v>
      </c>
      <c r="S21" s="1" t="n">
        <v>1</v>
      </c>
      <c r="T21" s="1" t="n">
        <v>1</v>
      </c>
      <c r="AA21" s="1" t="n">
        <v>1</v>
      </c>
      <c r="AE21" s="1" t="n">
        <v>1</v>
      </c>
      <c r="AF21" s="1" t="n">
        <v>1</v>
      </c>
      <c r="AH21" s="1" t="n">
        <v>1</v>
      </c>
      <c r="AM21" s="20"/>
      <c r="AO21" s="1" t="n">
        <v>1</v>
      </c>
      <c r="AT21" s="20"/>
      <c r="AV21" s="1" t="n">
        <v>9</v>
      </c>
      <c r="AW21" s="1" t="n">
        <v>3</v>
      </c>
      <c r="AX21" s="1" t="n">
        <v>1</v>
      </c>
      <c r="AY21" s="20"/>
      <c r="AZ21" s="1" t="n">
        <f aca="false">SUM(D21:AX21)</f>
        <v>195</v>
      </c>
      <c r="BA21" s="1" t="n">
        <f aca="false">COUNT(D21:AX21)</f>
        <v>19</v>
      </c>
    </row>
    <row r="22" customFormat="false" ht="15" hidden="false" customHeight="false" outlineLevel="0" collapsed="false">
      <c r="A22" s="1" t="s">
        <v>190</v>
      </c>
      <c r="B22" s="1" t="s">
        <v>191</v>
      </c>
      <c r="C22" s="20"/>
      <c r="D22" s="1" t="n">
        <v>8</v>
      </c>
      <c r="AM22" s="20"/>
      <c r="AT22" s="20"/>
      <c r="AY22" s="20"/>
      <c r="AZ22" s="1" t="n">
        <f aca="false">SUM(D22:AX22)</f>
        <v>8</v>
      </c>
      <c r="BA22" s="1" t="n">
        <f aca="false">COUNT(D22:AX22)</f>
        <v>1</v>
      </c>
    </row>
    <row r="23" customFormat="false" ht="15" hidden="false" customHeight="false" outlineLevel="0" collapsed="false">
      <c r="A23" s="1" t="s">
        <v>190</v>
      </c>
      <c r="B23" s="8" t="s">
        <v>192</v>
      </c>
      <c r="C23" s="21"/>
      <c r="D23" s="1" t="n">
        <v>98</v>
      </c>
      <c r="AL23" s="1" t="n">
        <v>3</v>
      </c>
      <c r="AM23" s="20"/>
      <c r="AT23" s="20"/>
      <c r="AY23" s="20"/>
      <c r="AZ23" s="1" t="n">
        <f aca="false">SUM(D23:AX23)</f>
        <v>101</v>
      </c>
      <c r="BA23" s="1" t="n">
        <f aca="false">COUNT(D23:AX23)</f>
        <v>2</v>
      </c>
    </row>
    <row r="24" customFormat="false" ht="15" hidden="false" customHeight="false" outlineLevel="0" collapsed="false">
      <c r="A24" s="1" t="s">
        <v>190</v>
      </c>
      <c r="B24" s="1" t="s">
        <v>193</v>
      </c>
      <c r="C24" s="20"/>
      <c r="D24" s="1" t="n">
        <v>41</v>
      </c>
      <c r="AJ24" s="1" t="n">
        <v>1</v>
      </c>
      <c r="AM24" s="20"/>
      <c r="AT24" s="20"/>
      <c r="AY24" s="20"/>
      <c r="AZ24" s="1" t="n">
        <f aca="false">SUM(D24:AX24)</f>
        <v>42</v>
      </c>
      <c r="BA24" s="1" t="n">
        <f aca="false">COUNT(D24:AX24)</f>
        <v>2</v>
      </c>
    </row>
    <row r="25" customFormat="false" ht="15" hidden="false" customHeight="false" outlineLevel="0" collapsed="false">
      <c r="A25" s="1" t="s">
        <v>190</v>
      </c>
      <c r="B25" s="1" t="s">
        <v>194</v>
      </c>
      <c r="C25" s="20"/>
      <c r="D25" s="1" t="n">
        <v>50</v>
      </c>
      <c r="AK25" s="1" t="n">
        <v>1</v>
      </c>
      <c r="AL25" s="1" t="n">
        <v>1</v>
      </c>
      <c r="AM25" s="20"/>
      <c r="AT25" s="20"/>
      <c r="AY25" s="20"/>
      <c r="AZ25" s="1" t="n">
        <f aca="false">SUM(D25:AX25)</f>
        <v>52</v>
      </c>
      <c r="BA25" s="1" t="n">
        <f aca="false">COUNT(D25:AX25)</f>
        <v>3</v>
      </c>
    </row>
    <row r="26" customFormat="false" ht="15" hidden="false" customHeight="false" outlineLevel="0" collapsed="false">
      <c r="A26" s="1" t="s">
        <v>190</v>
      </c>
      <c r="B26" s="1" t="s">
        <v>170</v>
      </c>
      <c r="C26" s="20"/>
      <c r="E26" s="1" t="n">
        <v>10</v>
      </c>
      <c r="AM26" s="20"/>
      <c r="AT26" s="20"/>
      <c r="AY26" s="20"/>
      <c r="AZ26" s="1" t="n">
        <f aca="false">SUM(D26:AX26)</f>
        <v>10</v>
      </c>
      <c r="BA26" s="1" t="n">
        <f aca="false">COUNT(D26:AX26)</f>
        <v>1</v>
      </c>
    </row>
    <row r="27" customFormat="false" ht="15" hidden="false" customHeight="false" outlineLevel="0" collapsed="false">
      <c r="A27" s="1" t="s">
        <v>195</v>
      </c>
      <c r="B27" s="1" t="s">
        <v>196</v>
      </c>
      <c r="C27" s="20"/>
      <c r="D27" s="8" t="n">
        <v>5</v>
      </c>
      <c r="E27" s="1" t="n">
        <v>1</v>
      </c>
      <c r="AM27" s="20"/>
      <c r="AT27" s="20"/>
      <c r="AY27" s="20"/>
      <c r="AZ27" s="1" t="n">
        <f aca="false">SUM(D27:AX27)</f>
        <v>6</v>
      </c>
      <c r="BA27" s="1" t="n">
        <f aca="false">COUNT(D27:AX27)</f>
        <v>2</v>
      </c>
    </row>
    <row r="28" customFormat="false" ht="15" hidden="false" customHeight="false" outlineLevel="0" collapsed="false">
      <c r="A28" s="1" t="s">
        <v>195</v>
      </c>
      <c r="B28" s="1" t="s">
        <v>197</v>
      </c>
      <c r="C28" s="20"/>
      <c r="D28" s="1" t="n">
        <v>8</v>
      </c>
      <c r="E28" s="1" t="n">
        <v>3</v>
      </c>
      <c r="AM28" s="20"/>
      <c r="AT28" s="20"/>
      <c r="AY28" s="20"/>
      <c r="AZ28" s="1" t="n">
        <f aca="false">SUM(D28:AX28)</f>
        <v>11</v>
      </c>
      <c r="BA28" s="1" t="n">
        <f aca="false">COUNT(D28:AX28)</f>
        <v>2</v>
      </c>
    </row>
    <row r="29" customFormat="false" ht="15" hidden="false" customHeight="false" outlineLevel="0" collapsed="false">
      <c r="A29" s="1" t="s">
        <v>195</v>
      </c>
      <c r="B29" s="1" t="s">
        <v>198</v>
      </c>
      <c r="C29" s="20"/>
      <c r="D29" s="1" t="n">
        <v>8</v>
      </c>
      <c r="E29" s="1" t="n">
        <v>2</v>
      </c>
      <c r="AM29" s="20"/>
      <c r="AT29" s="20"/>
      <c r="AY29" s="20"/>
      <c r="AZ29" s="1" t="n">
        <f aca="false">SUM(D29:AX29)</f>
        <v>10</v>
      </c>
      <c r="BA29" s="1" t="n">
        <f aca="false">COUNT(D29:AX29)</f>
        <v>2</v>
      </c>
    </row>
    <row r="30" customFormat="false" ht="15" hidden="false" customHeight="false" outlineLevel="0" collapsed="false">
      <c r="A30" s="1" t="s">
        <v>195</v>
      </c>
      <c r="B30" s="1" t="s">
        <v>199</v>
      </c>
      <c r="C30" s="20"/>
      <c r="D30" s="1" t="n">
        <v>15</v>
      </c>
      <c r="AM30" s="20"/>
      <c r="AT30" s="20"/>
      <c r="AY30" s="20"/>
      <c r="AZ30" s="1" t="n">
        <f aca="false">SUM(D30:AX30)</f>
        <v>15</v>
      </c>
      <c r="BA30" s="1" t="n">
        <f aca="false">COUNT(D30:AX30)</f>
        <v>1</v>
      </c>
    </row>
    <row r="31" customFormat="false" ht="15" hidden="false" customHeight="false" outlineLevel="0" collapsed="false">
      <c r="A31" s="1" t="s">
        <v>195</v>
      </c>
      <c r="B31" s="1" t="s">
        <v>200</v>
      </c>
      <c r="C31" s="20"/>
      <c r="D31" s="1" t="n">
        <v>3</v>
      </c>
      <c r="E31" s="1" t="n">
        <v>2</v>
      </c>
      <c r="AM31" s="20"/>
      <c r="AT31" s="20"/>
      <c r="AY31" s="20"/>
      <c r="AZ31" s="1" t="n">
        <f aca="false">SUM(D31:AX31)</f>
        <v>5</v>
      </c>
      <c r="BA31" s="1" t="n">
        <f aca="false">COUNT(D31:AX31)</f>
        <v>2</v>
      </c>
    </row>
    <row r="32" customFormat="false" ht="15" hidden="false" customHeight="false" outlineLevel="0" collapsed="false">
      <c r="A32" s="1" t="s">
        <v>195</v>
      </c>
      <c r="B32" s="1" t="s">
        <v>170</v>
      </c>
      <c r="C32" s="20"/>
      <c r="D32" s="1" t="n">
        <v>53</v>
      </c>
      <c r="E32" s="1" t="n">
        <v>17</v>
      </c>
      <c r="G32" s="1" t="n">
        <v>1</v>
      </c>
      <c r="AM32" s="20"/>
      <c r="AN32" s="1" t="n">
        <v>3</v>
      </c>
      <c r="AT32" s="20"/>
      <c r="AU32" s="1" t="n">
        <v>28</v>
      </c>
      <c r="AY32" s="20"/>
      <c r="AZ32" s="1" t="n">
        <f aca="false">SUM(D32:AX32)</f>
        <v>102</v>
      </c>
      <c r="BA32" s="1" t="n">
        <f aca="false">COUNT(D32:AX32)</f>
        <v>5</v>
      </c>
    </row>
    <row r="33" customFormat="false" ht="15" hidden="false" customHeight="false" outlineLevel="0" collapsed="false">
      <c r="A33" s="1" t="s">
        <v>201</v>
      </c>
      <c r="B33" s="1" t="s">
        <v>170</v>
      </c>
      <c r="C33" s="20"/>
      <c r="D33" s="1" t="n">
        <v>9</v>
      </c>
      <c r="AM33" s="20"/>
      <c r="AT33" s="20"/>
      <c r="AY33" s="20"/>
      <c r="AZ33" s="1" t="n">
        <f aca="false">SUM(D33:AX33)</f>
        <v>9</v>
      </c>
      <c r="BA33" s="1" t="n">
        <f aca="false">COUNT(D33:AX33)</f>
        <v>1</v>
      </c>
    </row>
    <row r="34" customFormat="false" ht="15" hidden="false" customHeight="false" outlineLevel="0" collapsed="false">
      <c r="A34" s="1" t="s">
        <v>202</v>
      </c>
      <c r="B34" s="1" t="s">
        <v>170</v>
      </c>
      <c r="C34" s="20"/>
      <c r="D34" s="8" t="n">
        <v>51</v>
      </c>
      <c r="E34" s="1" t="n">
        <v>27</v>
      </c>
      <c r="AM34" s="20"/>
      <c r="AN34" s="1" t="n">
        <v>2</v>
      </c>
      <c r="AT34" s="20"/>
      <c r="AY34" s="20"/>
      <c r="AZ34" s="1" t="n">
        <f aca="false">SUM(D34:AX34)</f>
        <v>80</v>
      </c>
      <c r="BA34" s="1" t="n">
        <f aca="false">COUNT(D34:AX34)</f>
        <v>3</v>
      </c>
    </row>
    <row r="35" customFormat="false" ht="15" hidden="false" customHeight="false" outlineLevel="0" collapsed="false">
      <c r="A35" s="1" t="s">
        <v>203</v>
      </c>
      <c r="B35" s="1" t="s">
        <v>170</v>
      </c>
      <c r="C35" s="20"/>
      <c r="E35" s="1" t="n">
        <v>9</v>
      </c>
      <c r="M35" s="1" t="n">
        <v>1</v>
      </c>
      <c r="AM35" s="20"/>
      <c r="AT35" s="20"/>
      <c r="AY35" s="20"/>
      <c r="AZ35" s="1" t="n">
        <f aca="false">SUM(D35:AX35)</f>
        <v>10</v>
      </c>
      <c r="BA35" s="1" t="n">
        <f aca="false">COUNT(D35:AX35)</f>
        <v>2</v>
      </c>
    </row>
    <row r="36" customFormat="false" ht="15" hidden="false" customHeight="false" outlineLevel="0" collapsed="false">
      <c r="A36" s="1" t="s">
        <v>204</v>
      </c>
      <c r="B36" s="1" t="s">
        <v>205</v>
      </c>
      <c r="C36" s="20"/>
      <c r="D36" s="1" t="n">
        <v>13</v>
      </c>
      <c r="E36" s="1" t="n">
        <v>93</v>
      </c>
      <c r="F36" s="22"/>
      <c r="G36" s="22"/>
      <c r="H36" s="1" t="n">
        <v>1</v>
      </c>
      <c r="J36" s="11"/>
      <c r="K36" s="11"/>
      <c r="M36" s="1" t="n">
        <v>10</v>
      </c>
      <c r="AM36" s="20"/>
      <c r="AN36" s="1" t="n">
        <v>1</v>
      </c>
      <c r="AT36" s="20"/>
      <c r="AY36" s="20"/>
      <c r="AZ36" s="1" t="n">
        <f aca="false">SUM(D36:AX36)</f>
        <v>118</v>
      </c>
      <c r="BA36" s="1" t="n">
        <f aca="false">COUNT(D36:AX36)</f>
        <v>5</v>
      </c>
    </row>
    <row r="37" customFormat="false" ht="15" hidden="false" customHeight="false" outlineLevel="0" collapsed="false">
      <c r="A37" s="1" t="s">
        <v>204</v>
      </c>
      <c r="B37" s="1" t="s">
        <v>206</v>
      </c>
      <c r="C37" s="20"/>
      <c r="D37" s="1" t="n">
        <v>146</v>
      </c>
      <c r="E37" s="1" t="n">
        <v>42</v>
      </c>
      <c r="AM37" s="20"/>
      <c r="AN37" s="1" t="n">
        <v>8</v>
      </c>
      <c r="AT37" s="20"/>
      <c r="AY37" s="20"/>
      <c r="AZ37" s="1" t="n">
        <f aca="false">SUM(D37:AX37)</f>
        <v>196</v>
      </c>
      <c r="BA37" s="1" t="n">
        <f aca="false">COUNT(D37:AX37)</f>
        <v>3</v>
      </c>
    </row>
    <row r="38" customFormat="false" ht="15" hidden="false" customHeight="false" outlineLevel="0" collapsed="false">
      <c r="A38" s="1" t="s">
        <v>204</v>
      </c>
      <c r="B38" s="1" t="s">
        <v>207</v>
      </c>
      <c r="C38" s="20"/>
      <c r="D38" s="1" t="n">
        <v>17</v>
      </c>
      <c r="E38" s="1" t="n">
        <v>17</v>
      </c>
      <c r="AM38" s="20"/>
      <c r="AT38" s="20"/>
      <c r="AY38" s="20"/>
      <c r="AZ38" s="1" t="n">
        <f aca="false">SUM(D38:AX38)</f>
        <v>34</v>
      </c>
      <c r="BA38" s="1" t="n">
        <f aca="false">COUNT(D38:AX38)</f>
        <v>2</v>
      </c>
    </row>
    <row r="39" customFormat="false" ht="15" hidden="false" customHeight="false" outlineLevel="0" collapsed="false">
      <c r="A39" s="1" t="s">
        <v>204</v>
      </c>
      <c r="B39" s="1" t="s">
        <v>170</v>
      </c>
      <c r="C39" s="20"/>
      <c r="D39" s="1" t="n">
        <v>9</v>
      </c>
      <c r="E39" s="1" t="n">
        <v>102</v>
      </c>
      <c r="AB39" s="1" t="n">
        <v>1</v>
      </c>
      <c r="AC39" s="1" t="n">
        <v>1</v>
      </c>
      <c r="AM39" s="20"/>
      <c r="AN39" s="1" t="n">
        <v>10</v>
      </c>
      <c r="AT39" s="20"/>
      <c r="AY39" s="20"/>
      <c r="AZ39" s="1" t="n">
        <f aca="false">SUM(D39:AX39)</f>
        <v>123</v>
      </c>
      <c r="BA39" s="1" t="n">
        <f aca="false">COUNT(D39:AX39)</f>
        <v>5</v>
      </c>
    </row>
    <row r="40" customFormat="false" ht="15" hidden="false" customHeight="false" outlineLevel="0" collapsed="false">
      <c r="A40" s="8" t="s">
        <v>208</v>
      </c>
      <c r="B40" s="8" t="s">
        <v>209</v>
      </c>
      <c r="C40" s="21"/>
      <c r="M40" s="1" t="n">
        <v>2</v>
      </c>
      <c r="AM40" s="20"/>
      <c r="AT40" s="20"/>
      <c r="AY40" s="20"/>
      <c r="AZ40" s="1" t="n">
        <f aca="false">SUM(D40:AX40)</f>
        <v>2</v>
      </c>
      <c r="BA40" s="1" t="n">
        <f aca="false">COUNT(D40:AX40)</f>
        <v>1</v>
      </c>
    </row>
    <row r="41" customFormat="false" ht="15" hidden="false" customHeight="false" outlineLevel="0" collapsed="false">
      <c r="A41" s="1" t="s">
        <v>208</v>
      </c>
      <c r="B41" s="1" t="s">
        <v>210</v>
      </c>
      <c r="C41" s="20"/>
      <c r="D41" s="1" t="n">
        <v>90</v>
      </c>
      <c r="E41" s="1" t="n">
        <v>59</v>
      </c>
      <c r="AM41" s="20"/>
      <c r="AT41" s="20"/>
      <c r="AY41" s="20"/>
      <c r="AZ41" s="1" t="n">
        <f aca="false">SUM(D41:AX41)</f>
        <v>149</v>
      </c>
      <c r="BA41" s="1" t="n">
        <f aca="false">COUNT(D41:AX41)</f>
        <v>2</v>
      </c>
    </row>
    <row r="42" customFormat="false" ht="15" hidden="false" customHeight="false" outlineLevel="0" collapsed="false">
      <c r="A42" s="1" t="s">
        <v>208</v>
      </c>
      <c r="B42" s="1" t="s">
        <v>211</v>
      </c>
      <c r="C42" s="20"/>
      <c r="D42" s="8" t="n">
        <v>14</v>
      </c>
      <c r="E42" s="1" t="n">
        <v>2</v>
      </c>
      <c r="AM42" s="20"/>
      <c r="AT42" s="20"/>
      <c r="AY42" s="20"/>
      <c r="AZ42" s="1" t="n">
        <f aca="false">SUM(D42:AX42)</f>
        <v>16</v>
      </c>
      <c r="BA42" s="1" t="n">
        <f aca="false">COUNT(D42:AX42)</f>
        <v>2</v>
      </c>
    </row>
    <row r="43" customFormat="false" ht="15" hidden="false" customHeight="false" outlineLevel="0" collapsed="false">
      <c r="A43" s="1" t="s">
        <v>208</v>
      </c>
      <c r="B43" s="1" t="s">
        <v>212</v>
      </c>
      <c r="C43" s="20"/>
      <c r="D43" s="8" t="n">
        <v>15</v>
      </c>
      <c r="E43" s="1" t="n">
        <v>17</v>
      </c>
      <c r="M43" s="1" t="n">
        <v>2</v>
      </c>
      <c r="AM43" s="20"/>
      <c r="AT43" s="20"/>
      <c r="AY43" s="20"/>
      <c r="AZ43" s="1" t="n">
        <f aca="false">SUM(D43:AX43)</f>
        <v>34</v>
      </c>
      <c r="BA43" s="1" t="n">
        <f aca="false">COUNT(D43:AX43)</f>
        <v>3</v>
      </c>
    </row>
    <row r="44" customFormat="false" ht="15" hidden="false" customHeight="false" outlineLevel="0" collapsed="false">
      <c r="A44" s="1" t="s">
        <v>208</v>
      </c>
      <c r="B44" s="1" t="s">
        <v>213</v>
      </c>
      <c r="C44" s="20"/>
      <c r="D44" s="8" t="n">
        <v>6</v>
      </c>
      <c r="E44" s="1" t="n">
        <v>12</v>
      </c>
      <c r="AD44" s="1" t="n">
        <v>1</v>
      </c>
      <c r="AM44" s="20"/>
      <c r="AT44" s="20"/>
      <c r="AY44" s="20"/>
      <c r="AZ44" s="1" t="n">
        <f aca="false">SUM(D44:AX44)</f>
        <v>19</v>
      </c>
      <c r="BA44" s="1" t="n">
        <f aca="false">COUNT(D44:AX44)</f>
        <v>3</v>
      </c>
    </row>
    <row r="45" customFormat="false" ht="15" hidden="false" customHeight="false" outlineLevel="0" collapsed="false">
      <c r="A45" s="8" t="s">
        <v>208</v>
      </c>
      <c r="B45" s="8" t="s">
        <v>214</v>
      </c>
      <c r="C45" s="21"/>
      <c r="D45" s="8" t="n">
        <v>1</v>
      </c>
      <c r="E45" s="1" t="n">
        <v>5</v>
      </c>
      <c r="AE45" s="1" t="n">
        <v>5</v>
      </c>
      <c r="AM45" s="20"/>
      <c r="AT45" s="20"/>
      <c r="AY45" s="20"/>
      <c r="AZ45" s="1" t="n">
        <f aca="false">SUM(D45:AX45)</f>
        <v>11</v>
      </c>
      <c r="BA45" s="1" t="n">
        <f aca="false">COUNT(D45:AX45)</f>
        <v>3</v>
      </c>
    </row>
    <row r="46" customFormat="false" ht="15" hidden="false" customHeight="false" outlineLevel="0" collapsed="false">
      <c r="A46" s="8" t="s">
        <v>208</v>
      </c>
      <c r="B46" s="8" t="s">
        <v>215</v>
      </c>
      <c r="C46" s="21"/>
      <c r="D46" s="8"/>
      <c r="E46" s="1" t="n">
        <v>4</v>
      </c>
      <c r="AM46" s="20"/>
      <c r="AT46" s="20"/>
      <c r="AY46" s="20"/>
      <c r="AZ46" s="1" t="n">
        <f aca="false">SUM(D46:AX46)</f>
        <v>4</v>
      </c>
      <c r="BA46" s="1" t="n">
        <f aca="false">COUNT(D46:AX46)</f>
        <v>1</v>
      </c>
    </row>
    <row r="47" customFormat="false" ht="15" hidden="false" customHeight="false" outlineLevel="0" collapsed="false">
      <c r="A47" s="8" t="s">
        <v>208</v>
      </c>
      <c r="B47" s="8" t="s">
        <v>216</v>
      </c>
      <c r="C47" s="21"/>
      <c r="D47" s="8" t="n">
        <v>2</v>
      </c>
      <c r="E47" s="1" t="n">
        <v>2</v>
      </c>
      <c r="M47" s="1" t="n">
        <v>1</v>
      </c>
      <c r="AE47" s="1" t="n">
        <v>1</v>
      </c>
      <c r="AM47" s="20"/>
      <c r="AT47" s="20"/>
      <c r="AY47" s="20"/>
      <c r="AZ47" s="1" t="n">
        <f aca="false">SUM(D47:AX47)</f>
        <v>6</v>
      </c>
      <c r="BA47" s="1" t="n">
        <f aca="false">COUNT(D47:AX47)</f>
        <v>4</v>
      </c>
    </row>
    <row r="48" customFormat="false" ht="15" hidden="false" customHeight="false" outlineLevel="0" collapsed="false">
      <c r="A48" s="8" t="s">
        <v>208</v>
      </c>
      <c r="B48" s="8" t="s">
        <v>217</v>
      </c>
      <c r="C48" s="21"/>
      <c r="E48" s="1" t="n">
        <v>2</v>
      </c>
      <c r="AM48" s="20"/>
      <c r="AN48" s="1" t="n">
        <v>4</v>
      </c>
      <c r="AT48" s="20"/>
      <c r="AY48" s="20"/>
      <c r="AZ48" s="1" t="n">
        <f aca="false">SUM(D48:AX48)</f>
        <v>6</v>
      </c>
      <c r="BA48" s="1" t="n">
        <f aca="false">COUNT(D48:AX48)</f>
        <v>2</v>
      </c>
    </row>
    <row r="49" customFormat="false" ht="15" hidden="false" customHeight="false" outlineLevel="0" collapsed="false">
      <c r="A49" s="8" t="s">
        <v>208</v>
      </c>
      <c r="B49" s="8" t="s">
        <v>218</v>
      </c>
      <c r="C49" s="21"/>
      <c r="E49" s="1" t="n">
        <v>5</v>
      </c>
      <c r="AM49" s="20"/>
      <c r="AN49" s="1" t="n">
        <v>1</v>
      </c>
      <c r="AT49" s="20"/>
      <c r="AY49" s="20"/>
      <c r="AZ49" s="1" t="n">
        <f aca="false">SUM(D49:AX49)</f>
        <v>6</v>
      </c>
      <c r="BA49" s="1" t="n">
        <f aca="false">COUNT(D49:AX49)</f>
        <v>2</v>
      </c>
    </row>
    <row r="50" customFormat="false" ht="15" hidden="false" customHeight="false" outlineLevel="0" collapsed="false">
      <c r="A50" s="1" t="s">
        <v>208</v>
      </c>
      <c r="B50" s="1" t="s">
        <v>219</v>
      </c>
      <c r="C50" s="20"/>
      <c r="D50" s="1" t="n">
        <v>4</v>
      </c>
      <c r="E50" s="1" t="n">
        <v>2</v>
      </c>
      <c r="AM50" s="20"/>
      <c r="AT50" s="20"/>
      <c r="AY50" s="20"/>
      <c r="AZ50" s="1" t="n">
        <f aca="false">SUM(D50:AX50)</f>
        <v>6</v>
      </c>
      <c r="BA50" s="1" t="n">
        <f aca="false">COUNT(D50:AX50)</f>
        <v>2</v>
      </c>
    </row>
    <row r="51" customFormat="false" ht="15" hidden="false" customHeight="false" outlineLevel="0" collapsed="false">
      <c r="A51" s="8" t="s">
        <v>208</v>
      </c>
      <c r="B51" s="8" t="s">
        <v>220</v>
      </c>
      <c r="C51" s="21"/>
      <c r="D51" s="1" t="n">
        <v>3</v>
      </c>
      <c r="E51" s="1" t="n">
        <v>9</v>
      </c>
      <c r="AE51" s="1" t="n">
        <v>3</v>
      </c>
      <c r="AM51" s="20"/>
      <c r="AT51" s="20"/>
      <c r="AY51" s="20"/>
      <c r="AZ51" s="1" t="n">
        <f aca="false">SUM(D51:AX51)</f>
        <v>15</v>
      </c>
      <c r="BA51" s="1" t="n">
        <f aca="false">COUNT(D51:AX51)</f>
        <v>3</v>
      </c>
    </row>
    <row r="52" customFormat="false" ht="15" hidden="false" customHeight="false" outlineLevel="0" collapsed="false">
      <c r="A52" s="8" t="s">
        <v>208</v>
      </c>
      <c r="B52" s="1" t="s">
        <v>170</v>
      </c>
      <c r="C52" s="20"/>
      <c r="D52" s="1" t="n">
        <v>2</v>
      </c>
      <c r="E52" s="1" t="n">
        <v>146</v>
      </c>
      <c r="AE52" s="1" t="n">
        <v>5</v>
      </c>
      <c r="AM52" s="20"/>
      <c r="AT52" s="20"/>
      <c r="AY52" s="20"/>
      <c r="AZ52" s="1" t="n">
        <f aca="false">SUM(D52:AX52)</f>
        <v>153</v>
      </c>
      <c r="BA52" s="1" t="n">
        <f aca="false">COUNT(D52:AX52)</f>
        <v>3</v>
      </c>
    </row>
    <row r="53" customFormat="false" ht="15" hidden="false" customHeight="false" outlineLevel="0" collapsed="false">
      <c r="A53" s="1" t="s">
        <v>221</v>
      </c>
      <c r="B53" s="8" t="s">
        <v>222</v>
      </c>
      <c r="C53" s="21"/>
      <c r="D53" s="1" t="n">
        <v>5</v>
      </c>
      <c r="AM53" s="20"/>
      <c r="AT53" s="20"/>
      <c r="AY53" s="20"/>
      <c r="AZ53" s="1" t="n">
        <f aca="false">SUM(D53:AX53)</f>
        <v>5</v>
      </c>
      <c r="BA53" s="1" t="n">
        <f aca="false">COUNT(D53:AX53)</f>
        <v>1</v>
      </c>
    </row>
    <row r="54" customFormat="false" ht="15" hidden="false" customHeight="false" outlineLevel="0" collapsed="false">
      <c r="A54" s="8" t="s">
        <v>223</v>
      </c>
      <c r="B54" s="8" t="s">
        <v>224</v>
      </c>
      <c r="C54" s="21"/>
      <c r="D54" s="8" t="n">
        <v>11</v>
      </c>
      <c r="E54" s="1" t="n">
        <v>5</v>
      </c>
      <c r="F54" s="11"/>
      <c r="AM54" s="20"/>
      <c r="AN54" s="1" t="n">
        <v>97</v>
      </c>
      <c r="AT54" s="20"/>
      <c r="AY54" s="20"/>
      <c r="AZ54" s="1" t="n">
        <f aca="false">SUM(D54:AX54)</f>
        <v>113</v>
      </c>
      <c r="BA54" s="1" t="n">
        <f aca="false">COUNT(D54:AX54)</f>
        <v>3</v>
      </c>
    </row>
    <row r="55" customFormat="false" ht="15" hidden="false" customHeight="false" outlineLevel="0" collapsed="false">
      <c r="A55" s="1" t="s">
        <v>223</v>
      </c>
      <c r="B55" s="1" t="s">
        <v>225</v>
      </c>
      <c r="C55" s="20"/>
      <c r="D55" s="1" t="n">
        <v>4</v>
      </c>
      <c r="E55" s="1" t="n">
        <v>1</v>
      </c>
      <c r="AM55" s="20"/>
      <c r="AT55" s="20"/>
      <c r="AY55" s="20"/>
      <c r="AZ55" s="1" t="n">
        <f aca="false">SUM(D55:AX55)</f>
        <v>5</v>
      </c>
      <c r="BA55" s="1" t="n">
        <f aca="false">COUNT(D55:AX55)</f>
        <v>2</v>
      </c>
    </row>
    <row r="56" customFormat="false" ht="15" hidden="false" customHeight="false" outlineLevel="0" collapsed="false">
      <c r="A56" s="1" t="s">
        <v>223</v>
      </c>
      <c r="B56" s="1" t="s">
        <v>226</v>
      </c>
      <c r="C56" s="20"/>
      <c r="D56" s="1" t="n">
        <v>2</v>
      </c>
      <c r="E56" s="1" t="n">
        <v>1</v>
      </c>
      <c r="Y56" s="1" t="n">
        <v>1</v>
      </c>
      <c r="Z56" s="1" t="n">
        <v>2</v>
      </c>
      <c r="AM56" s="20"/>
      <c r="AN56" s="1" t="n">
        <v>26</v>
      </c>
      <c r="AT56" s="20"/>
      <c r="AY56" s="20"/>
      <c r="AZ56" s="1" t="n">
        <f aca="false">SUM(D56:AX56)</f>
        <v>32</v>
      </c>
      <c r="BA56" s="1" t="n">
        <f aca="false">COUNT(D56:AX56)</f>
        <v>5</v>
      </c>
    </row>
    <row r="57" customFormat="false" ht="15" hidden="false" customHeight="false" outlineLevel="0" collapsed="false">
      <c r="A57" s="1" t="s">
        <v>223</v>
      </c>
      <c r="B57" s="1" t="s">
        <v>227</v>
      </c>
      <c r="C57" s="20"/>
      <c r="D57" s="8" t="n">
        <v>8</v>
      </c>
      <c r="AM57" s="20"/>
      <c r="AN57" s="1" t="n">
        <v>7</v>
      </c>
      <c r="AT57" s="20"/>
      <c r="AY57" s="20"/>
      <c r="AZ57" s="1" t="n">
        <f aca="false">SUM(D57:AX57)</f>
        <v>15</v>
      </c>
      <c r="BA57" s="1" t="n">
        <f aca="false">COUNT(D57:AX57)</f>
        <v>2</v>
      </c>
    </row>
    <row r="58" customFormat="false" ht="15" hidden="false" customHeight="false" outlineLevel="0" collapsed="false">
      <c r="A58" s="8" t="s">
        <v>223</v>
      </c>
      <c r="B58" s="8" t="s">
        <v>228</v>
      </c>
      <c r="C58" s="21"/>
      <c r="E58" s="1" t="n">
        <v>2</v>
      </c>
      <c r="AM58" s="20"/>
      <c r="AN58" s="1" t="n">
        <v>3</v>
      </c>
      <c r="AT58" s="20"/>
      <c r="AY58" s="20"/>
      <c r="AZ58" s="1" t="n">
        <f aca="false">SUM(D58:AX58)</f>
        <v>5</v>
      </c>
      <c r="BA58" s="1" t="n">
        <f aca="false">COUNT(D58:AX58)</f>
        <v>2</v>
      </c>
    </row>
    <row r="59" customFormat="false" ht="15" hidden="false" customHeight="false" outlineLevel="0" collapsed="false">
      <c r="A59" s="1" t="s">
        <v>223</v>
      </c>
      <c r="B59" s="1" t="s">
        <v>229</v>
      </c>
      <c r="C59" s="20"/>
      <c r="D59" s="8"/>
      <c r="AM59" s="20"/>
      <c r="AN59" s="1" t="n">
        <v>2</v>
      </c>
      <c r="AT59" s="20"/>
      <c r="AY59" s="20"/>
      <c r="AZ59" s="1" t="n">
        <f aca="false">SUM(D59:AX59)</f>
        <v>2</v>
      </c>
      <c r="BA59" s="1" t="n">
        <f aca="false">COUNT(D59:AX59)</f>
        <v>1</v>
      </c>
    </row>
    <row r="60" customFormat="false" ht="15" hidden="false" customHeight="false" outlineLevel="0" collapsed="false">
      <c r="A60" s="1" t="s">
        <v>223</v>
      </c>
      <c r="B60" s="1" t="s">
        <v>230</v>
      </c>
      <c r="C60" s="20"/>
      <c r="E60" s="1" t="n">
        <v>3</v>
      </c>
      <c r="AM60" s="20"/>
      <c r="AN60" s="1" t="n">
        <v>6</v>
      </c>
      <c r="AT60" s="20"/>
      <c r="AY60" s="20"/>
      <c r="AZ60" s="1" t="n">
        <f aca="false">SUM(D60:AX60)</f>
        <v>9</v>
      </c>
      <c r="BA60" s="1" t="n">
        <f aca="false">COUNT(D60:AX60)</f>
        <v>2</v>
      </c>
    </row>
    <row r="61" customFormat="false" ht="15" hidden="false" customHeight="false" outlineLevel="0" collapsed="false">
      <c r="A61" s="1" t="s">
        <v>223</v>
      </c>
      <c r="B61" s="1" t="s">
        <v>231</v>
      </c>
      <c r="C61" s="20"/>
      <c r="D61" s="1" t="n">
        <v>8</v>
      </c>
      <c r="AM61" s="20"/>
      <c r="AN61" s="1" t="n">
        <v>18</v>
      </c>
      <c r="AS61" s="1" t="n">
        <v>5</v>
      </c>
      <c r="AT61" s="20"/>
      <c r="AY61" s="20"/>
      <c r="AZ61" s="1" t="n">
        <f aca="false">SUM(D61:AX61)</f>
        <v>31</v>
      </c>
      <c r="BA61" s="1" t="n">
        <f aca="false">COUNT(D61:AX61)</f>
        <v>3</v>
      </c>
    </row>
    <row r="62" customFormat="false" ht="15" hidden="false" customHeight="false" outlineLevel="0" collapsed="false">
      <c r="A62" s="9" t="s">
        <v>232</v>
      </c>
      <c r="C62" s="20"/>
      <c r="D62" s="1" t="n">
        <f aca="false">SUM(D4:D61)</f>
        <v>1153</v>
      </c>
      <c r="E62" s="1" t="n">
        <f aca="false">SUM(E4:E61)</f>
        <v>911</v>
      </c>
      <c r="F62" s="1" t="n">
        <f aca="false">SUM(F4:F61)</f>
        <v>1</v>
      </c>
      <c r="G62" s="1" t="n">
        <f aca="false">SUM(G4:G61)</f>
        <v>1</v>
      </c>
      <c r="H62" s="1" t="n">
        <f aca="false">SUM(H4:H61)</f>
        <v>6</v>
      </c>
      <c r="I62" s="1" t="n">
        <f aca="false">SUM(I4:I61)</f>
        <v>1</v>
      </c>
      <c r="J62" s="1" t="n">
        <f aca="false">SUM(J4:J61)</f>
        <v>1</v>
      </c>
      <c r="K62" s="1" t="n">
        <f aca="false">SUM(K4:K61)</f>
        <v>3</v>
      </c>
      <c r="L62" s="1" t="n">
        <f aca="false">SUM(L4:L61)</f>
        <v>1</v>
      </c>
      <c r="M62" s="1" t="n">
        <f aca="false">SUM(M4:M61)</f>
        <v>19</v>
      </c>
      <c r="N62" s="1" t="n">
        <f aca="false">SUM(N4:N61)</f>
        <v>1</v>
      </c>
      <c r="O62" s="1" t="n">
        <f aca="false">SUM(O4:O61)</f>
        <v>1</v>
      </c>
      <c r="P62" s="1" t="n">
        <f aca="false">SUM(P4:P61)</f>
        <v>1</v>
      </c>
      <c r="Q62" s="1" t="n">
        <f aca="false">SUM(Q4:Q61)</f>
        <v>42</v>
      </c>
      <c r="R62" s="1" t="n">
        <f aca="false">SUM(R4:R61)</f>
        <v>1</v>
      </c>
      <c r="S62" s="1" t="n">
        <f aca="false">SUM(S4:S61)</f>
        <v>1</v>
      </c>
      <c r="T62" s="1" t="n">
        <f aca="false">SUM(T4:T61)</f>
        <v>1</v>
      </c>
      <c r="U62" s="1" t="n">
        <f aca="false">SUM(U4:U61)</f>
        <v>1</v>
      </c>
      <c r="V62" s="1" t="n">
        <f aca="false">SUM(V4:V61)</f>
        <v>3</v>
      </c>
      <c r="W62" s="1" t="n">
        <f aca="false">SUM(W4:W61)</f>
        <v>2</v>
      </c>
      <c r="X62" s="1" t="n">
        <f aca="false">SUM(X4:X61)</f>
        <v>18</v>
      </c>
      <c r="Y62" s="1" t="n">
        <f aca="false">SUM(Y4:Y61)</f>
        <v>1</v>
      </c>
      <c r="Z62" s="1" t="n">
        <f aca="false">SUM(Z4:Z61)</f>
        <v>3</v>
      </c>
      <c r="AA62" s="1" t="n">
        <f aca="false">SUM(AA4:AA61)</f>
        <v>1</v>
      </c>
      <c r="AB62" s="1" t="n">
        <f aca="false">SUM(AB4:AB61)</f>
        <v>1</v>
      </c>
      <c r="AC62" s="1" t="n">
        <f aca="false">SUM(AC4:AC61)</f>
        <v>2</v>
      </c>
      <c r="AD62" s="1" t="n">
        <f aca="false">SUM(AD4:AD61)</f>
        <v>1</v>
      </c>
      <c r="AE62" s="1" t="n">
        <f aca="false">SUM(AE4:AE61)</f>
        <v>16</v>
      </c>
      <c r="AF62" s="1" t="n">
        <f aca="false">SUM(AF4:AF61)</f>
        <v>1</v>
      </c>
      <c r="AG62" s="1" t="n">
        <f aca="false">SUM(AG4:AG61)</f>
        <v>1</v>
      </c>
      <c r="AH62" s="1" t="n">
        <f aca="false">SUM(AH4:AH61)</f>
        <v>2</v>
      </c>
      <c r="AI62" s="1" t="n">
        <f aca="false">SUM(AI4:AI61)</f>
        <v>1</v>
      </c>
      <c r="AJ62" s="1" t="n">
        <f aca="false">SUM(AJ4:AJ61)</f>
        <v>1</v>
      </c>
      <c r="AK62" s="1" t="n">
        <f aca="false">SUM(AK4:AK61)</f>
        <v>1</v>
      </c>
      <c r="AL62" s="1" t="n">
        <f aca="false">SUM(AL4:AL61)</f>
        <v>4</v>
      </c>
      <c r="AM62" s="20"/>
      <c r="AN62" s="1" t="n">
        <f aca="false">SUM(AN4:AN61)</f>
        <v>455</v>
      </c>
      <c r="AO62" s="1" t="n">
        <f aca="false">SUM(AO4:AO61)</f>
        <v>1</v>
      </c>
      <c r="AP62" s="1" t="n">
        <f aca="false">SUM(AP4:AP61)</f>
        <v>2</v>
      </c>
      <c r="AQ62" s="1" t="n">
        <f aca="false">SUM(AQ4:AQ61)</f>
        <v>2</v>
      </c>
      <c r="AR62" s="1" t="n">
        <f aca="false">SUM(AR4:AR61)</f>
        <v>2</v>
      </c>
      <c r="AS62" s="1" t="n">
        <f aca="false">SUM(AS4:AS61)</f>
        <v>5</v>
      </c>
      <c r="AT62" s="20"/>
      <c r="AU62" s="1" t="n">
        <f aca="false">SUM(AU4:AU61)</f>
        <v>28</v>
      </c>
      <c r="AV62" s="1" t="n">
        <f aca="false">SUM(AV4:AV61)</f>
        <v>9</v>
      </c>
      <c r="AW62" s="1" t="n">
        <f aca="false">SUM(AW4:AW61)</f>
        <v>3</v>
      </c>
      <c r="AX62" s="1" t="n">
        <f aca="false">SUM(AX4:AX61)</f>
        <v>1</v>
      </c>
      <c r="AY62" s="20"/>
      <c r="AZ62" s="1" t="n">
        <f aca="false">SUM(D62:AX62)</f>
        <v>2713</v>
      </c>
    </row>
    <row r="63" customFormat="false" ht="15" hidden="false" customHeight="false" outlineLevel="0" collapsed="false">
      <c r="A63" s="9" t="s">
        <v>233</v>
      </c>
      <c r="C63" s="20"/>
      <c r="D63" s="1" t="n">
        <f aca="false">COUNT(D4:D61)</f>
        <v>47</v>
      </c>
      <c r="E63" s="1" t="n">
        <f aca="false">COUNT(E4:E61)</f>
        <v>42</v>
      </c>
      <c r="F63" s="1" t="n">
        <f aca="false">COUNT(F4:F61)</f>
        <v>1</v>
      </c>
      <c r="G63" s="1" t="n">
        <f aca="false">COUNT(G4:G61)</f>
        <v>1</v>
      </c>
      <c r="H63" s="1" t="n">
        <f aca="false">COUNT(H4:H61)</f>
        <v>2</v>
      </c>
      <c r="I63" s="1" t="n">
        <f aca="false">COUNT(I4:I61)</f>
        <v>1</v>
      </c>
      <c r="J63" s="1" t="n">
        <f aca="false">COUNT(J4:J61)</f>
        <v>1</v>
      </c>
      <c r="K63" s="1" t="n">
        <f aca="false">COUNT(K4:K61)</f>
        <v>2</v>
      </c>
      <c r="L63" s="1" t="n">
        <f aca="false">COUNT(L4:L61)</f>
        <v>1</v>
      </c>
      <c r="M63" s="1" t="n">
        <f aca="false">COUNT(M4:M61)</f>
        <v>7</v>
      </c>
      <c r="N63" s="1" t="n">
        <f aca="false">COUNT(N4:N61)</f>
        <v>1</v>
      </c>
      <c r="O63" s="1" t="n">
        <f aca="false">COUNT(O4:O61)</f>
        <v>1</v>
      </c>
      <c r="P63" s="1" t="n">
        <f aca="false">COUNT(P4:P61)</f>
        <v>1</v>
      </c>
      <c r="Q63" s="1" t="n">
        <f aca="false">COUNT(Q4:Q61)</f>
        <v>2</v>
      </c>
      <c r="R63" s="1" t="n">
        <f aca="false">COUNT(R4:R61)</f>
        <v>1</v>
      </c>
      <c r="S63" s="1" t="n">
        <f aca="false">COUNT(S4:S61)</f>
        <v>1</v>
      </c>
      <c r="T63" s="1" t="n">
        <f aca="false">COUNT(T4:T61)</f>
        <v>1</v>
      </c>
      <c r="U63" s="1" t="n">
        <f aca="false">COUNT(U4:U61)</f>
        <v>1</v>
      </c>
      <c r="V63" s="1" t="n">
        <f aca="false">COUNT(V4:V61)</f>
        <v>2</v>
      </c>
      <c r="W63" s="1" t="n">
        <f aca="false">COUNT(W4:W61)</f>
        <v>1</v>
      </c>
      <c r="X63" s="1" t="n">
        <f aca="false">COUNT(X4:X61)</f>
        <v>4</v>
      </c>
      <c r="Y63" s="1" t="n">
        <f aca="false">COUNT(Y4:Y61)</f>
        <v>1</v>
      </c>
      <c r="Z63" s="1" t="n">
        <f aca="false">COUNT(Z4:Z61)</f>
        <v>2</v>
      </c>
      <c r="AA63" s="1" t="n">
        <f aca="false">COUNT(AA4:AA61)</f>
        <v>1</v>
      </c>
      <c r="AB63" s="1" t="n">
        <f aca="false">COUNT(AB4:AB61)</f>
        <v>1</v>
      </c>
      <c r="AC63" s="1" t="n">
        <f aca="false">COUNT(AC4:AC61)</f>
        <v>2</v>
      </c>
      <c r="AD63" s="1" t="n">
        <f aca="false">COUNT(AD4:AD61)</f>
        <v>1</v>
      </c>
      <c r="AE63" s="1" t="n">
        <f aca="false">COUNT(AE4:AE61)</f>
        <v>6</v>
      </c>
      <c r="AF63" s="1" t="n">
        <f aca="false">COUNT(AF4:AF61)</f>
        <v>1</v>
      </c>
      <c r="AG63" s="1" t="n">
        <f aca="false">COUNT(AG4:AG61)</f>
        <v>1</v>
      </c>
      <c r="AH63" s="1" t="n">
        <f aca="false">COUNT(AH4:AH61)</f>
        <v>2</v>
      </c>
      <c r="AI63" s="1" t="n">
        <f aca="false">COUNT(AI4:AI61)</f>
        <v>1</v>
      </c>
      <c r="AJ63" s="1" t="n">
        <f aca="false">COUNT(AJ4:AJ61)</f>
        <v>1</v>
      </c>
      <c r="AK63" s="1" t="n">
        <f aca="false">COUNT(AK4:AK61)</f>
        <v>1</v>
      </c>
      <c r="AL63" s="1" t="n">
        <f aca="false">COUNT(AL4:AL61)</f>
        <v>2</v>
      </c>
      <c r="AM63" s="20"/>
      <c r="AN63" s="1" t="n">
        <f aca="false">COUNT(AN4:AN61)</f>
        <v>24</v>
      </c>
      <c r="AO63" s="1" t="n">
        <f aca="false">COUNT(AO4:AO61)</f>
        <v>1</v>
      </c>
      <c r="AP63" s="1" t="n">
        <f aca="false">COUNT(AP4:AP61)</f>
        <v>2</v>
      </c>
      <c r="AQ63" s="1" t="n">
        <f aca="false">COUNT(AQ4:AQ61)</f>
        <v>2</v>
      </c>
      <c r="AR63" s="1" t="n">
        <f aca="false">COUNT(AR4:AR61)</f>
        <v>1</v>
      </c>
      <c r="AS63" s="1" t="n">
        <f aca="false">COUNT(AS4:AS61)</f>
        <v>1</v>
      </c>
      <c r="AT63" s="20"/>
      <c r="AU63" s="1" t="n">
        <f aca="false">COUNT(AU4:AU61)</f>
        <v>1</v>
      </c>
      <c r="AV63" s="1" t="n">
        <f aca="false">COUNT(AV4:AV61)</f>
        <v>1</v>
      </c>
      <c r="AW63" s="1" t="n">
        <f aca="false">COUNT(AW4:AW61)</f>
        <v>1</v>
      </c>
      <c r="AX63" s="1" t="n">
        <f aca="false">COUNT(AX4:AX61)</f>
        <v>1</v>
      </c>
      <c r="AY63" s="20"/>
      <c r="BA63" s="1" t="n">
        <f aca="false">SUM(AZ4:AZ61)</f>
        <v>2713</v>
      </c>
    </row>
  </sheetData>
  <mergeCells count="3">
    <mergeCell ref="D2:AL2"/>
    <mergeCell ref="AN2:AS2"/>
    <mergeCell ref="AU2:AX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J15" activeCellId="0" sqref="J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41"/>
    <col collapsed="false" customWidth="true" hidden="false" outlineLevel="0" max="2" min="2" style="0" width="22.99"/>
    <col collapsed="false" customWidth="true" hidden="false" outlineLevel="0" max="10" min="10" style="0" width="18.56"/>
  </cols>
  <sheetData>
    <row r="1" customFormat="false" ht="15" hidden="false" customHeight="false" outlineLevel="0" collapsed="false">
      <c r="A1" s="23" t="s">
        <v>287</v>
      </c>
    </row>
    <row r="2" s="27" customFormat="true" ht="15" hidden="false" customHeight="false" outlineLevel="0" collapsed="false">
      <c r="A2" s="3" t="s">
        <v>1</v>
      </c>
      <c r="B2" s="3" t="s">
        <v>2</v>
      </c>
      <c r="C2" s="24" t="s">
        <v>9</v>
      </c>
      <c r="D2" s="25" t="s">
        <v>10</v>
      </c>
      <c r="E2" s="24" t="s">
        <v>11</v>
      </c>
      <c r="F2" s="25" t="s">
        <v>15</v>
      </c>
      <c r="G2" s="26" t="s">
        <v>58</v>
      </c>
      <c r="H2" s="26" t="s">
        <v>59</v>
      </c>
    </row>
    <row r="3" customFormat="false" ht="15" hidden="false" customHeight="false" outlineLevel="0" collapsed="false">
      <c r="A3" s="1" t="s">
        <v>169</v>
      </c>
      <c r="B3" s="1" t="s">
        <v>170</v>
      </c>
      <c r="C3" s="28" t="n">
        <v>1</v>
      </c>
      <c r="D3" s="1"/>
      <c r="E3" s="1"/>
      <c r="F3" s="29" t="n">
        <v>1</v>
      </c>
      <c r="G3" s="1"/>
      <c r="H3" s="1"/>
    </row>
    <row r="4" customFormat="false" ht="15" hidden="false" customHeight="false" outlineLevel="0" collapsed="false">
      <c r="A4" s="8" t="s">
        <v>171</v>
      </c>
      <c r="B4" s="1" t="s">
        <v>170</v>
      </c>
      <c r="C4" s="1"/>
      <c r="D4" s="1"/>
      <c r="E4" s="28" t="n">
        <v>1</v>
      </c>
      <c r="F4" s="1"/>
      <c r="G4" s="1"/>
      <c r="H4" s="1"/>
    </row>
    <row r="5" customFormat="false" ht="15" hidden="false" customHeight="false" outlineLevel="0" collapsed="false">
      <c r="A5" s="8" t="s">
        <v>172</v>
      </c>
      <c r="B5" s="1" t="s">
        <v>170</v>
      </c>
      <c r="C5" s="1"/>
      <c r="D5" s="1"/>
      <c r="E5" s="28" t="n">
        <v>2</v>
      </c>
      <c r="F5" s="1"/>
      <c r="G5" s="1"/>
      <c r="H5" s="1"/>
      <c r="J5" s="28" t="s">
        <v>288</v>
      </c>
    </row>
    <row r="6" customFormat="false" ht="15" hidden="false" customHeight="false" outlineLevel="0" collapsed="false">
      <c r="A6" s="30" t="s">
        <v>173</v>
      </c>
      <c r="B6" s="30" t="s">
        <v>174</v>
      </c>
      <c r="C6" s="1"/>
      <c r="D6" s="29" t="n">
        <v>30</v>
      </c>
      <c r="E6" s="28" t="n">
        <v>41</v>
      </c>
      <c r="F6" s="29" t="n">
        <v>6</v>
      </c>
      <c r="G6" s="31" t="n">
        <v>1</v>
      </c>
      <c r="H6" s="1"/>
      <c r="J6" s="29" t="s">
        <v>289</v>
      </c>
    </row>
    <row r="7" customFormat="false" ht="15" hidden="false" customHeight="false" outlineLevel="0" collapsed="false">
      <c r="A7" s="8" t="s">
        <v>173</v>
      </c>
      <c r="B7" s="8" t="s">
        <v>175</v>
      </c>
      <c r="C7" s="1"/>
      <c r="D7" s="29" t="n">
        <v>6</v>
      </c>
      <c r="E7" s="28" t="n">
        <v>1</v>
      </c>
      <c r="F7" s="29" t="n">
        <v>2</v>
      </c>
      <c r="G7" s="31" t="n">
        <v>1</v>
      </c>
      <c r="H7" s="31" t="n">
        <v>3</v>
      </c>
      <c r="J7" s="31" t="s">
        <v>290</v>
      </c>
    </row>
    <row r="8" customFormat="false" ht="15" hidden="false" customHeight="false" outlineLevel="0" collapsed="false">
      <c r="A8" s="8" t="s">
        <v>173</v>
      </c>
      <c r="B8" s="8" t="s">
        <v>176</v>
      </c>
      <c r="C8" s="28" t="n">
        <v>4</v>
      </c>
      <c r="D8" s="29" t="n">
        <v>38</v>
      </c>
      <c r="E8" s="28" t="n">
        <v>16</v>
      </c>
      <c r="F8" s="29" t="n">
        <v>24</v>
      </c>
      <c r="G8" s="31" t="n">
        <v>43</v>
      </c>
      <c r="H8" s="31" t="n">
        <v>18</v>
      </c>
    </row>
    <row r="9" customFormat="false" ht="15" hidden="false" customHeight="false" outlineLevel="0" collapsed="false">
      <c r="A9" s="30" t="s">
        <v>173</v>
      </c>
      <c r="B9" s="30" t="s">
        <v>177</v>
      </c>
      <c r="C9" s="28" t="n">
        <v>1</v>
      </c>
      <c r="D9" s="29" t="n">
        <v>19</v>
      </c>
      <c r="E9" s="28" t="n">
        <v>41</v>
      </c>
      <c r="F9" s="29" t="n">
        <v>3</v>
      </c>
      <c r="G9" s="31" t="n">
        <v>34</v>
      </c>
      <c r="H9" s="31" t="n">
        <v>13</v>
      </c>
    </row>
    <row r="10" customFormat="false" ht="15" hidden="false" customHeight="false" outlineLevel="0" collapsed="false">
      <c r="A10" s="30" t="s">
        <v>173</v>
      </c>
      <c r="B10" s="30" t="s">
        <v>178</v>
      </c>
      <c r="C10" s="1"/>
      <c r="D10" s="29" t="n">
        <v>39</v>
      </c>
      <c r="E10" s="28" t="n">
        <v>4</v>
      </c>
      <c r="F10" s="1"/>
      <c r="G10" s="31" t="n">
        <v>7</v>
      </c>
      <c r="H10" s="31" t="n">
        <v>16</v>
      </c>
    </row>
    <row r="11" customFormat="false" ht="15" hidden="false" customHeight="false" outlineLevel="0" collapsed="false">
      <c r="A11" s="30" t="s">
        <v>179</v>
      </c>
      <c r="B11" s="30" t="s">
        <v>180</v>
      </c>
      <c r="C11" s="1"/>
      <c r="D11" s="29" t="n">
        <v>35</v>
      </c>
      <c r="E11" s="1"/>
      <c r="F11" s="1"/>
      <c r="G11" s="1"/>
      <c r="H11" s="1"/>
    </row>
    <row r="12" customFormat="false" ht="15" hidden="false" customHeight="false" outlineLevel="0" collapsed="false">
      <c r="A12" s="8" t="s">
        <v>181</v>
      </c>
      <c r="B12" s="1" t="s">
        <v>170</v>
      </c>
      <c r="C12" s="1"/>
      <c r="D12" s="1"/>
      <c r="E12" s="1"/>
      <c r="F12" s="1"/>
      <c r="G12" s="1"/>
      <c r="H12" s="1"/>
    </row>
    <row r="13" customFormat="false" ht="15" hidden="false" customHeight="false" outlineLevel="0" collapsed="false">
      <c r="A13" s="8" t="s">
        <v>182</v>
      </c>
      <c r="B13" s="8" t="s">
        <v>183</v>
      </c>
      <c r="C13" s="1"/>
      <c r="D13" s="1"/>
      <c r="E13" s="1"/>
      <c r="F13" s="1"/>
      <c r="G13" s="1"/>
      <c r="H13" s="1"/>
    </row>
    <row r="14" customFormat="false" ht="15" hidden="false" customHeight="false" outlineLevel="0" collapsed="false">
      <c r="A14" s="8" t="s">
        <v>182</v>
      </c>
      <c r="B14" s="8" t="s">
        <v>184</v>
      </c>
      <c r="C14" s="1"/>
      <c r="D14" s="1"/>
      <c r="E14" s="1"/>
      <c r="F14" s="1"/>
      <c r="G14" s="1"/>
      <c r="H14" s="1"/>
    </row>
    <row r="15" customFormat="false" ht="15" hidden="false" customHeight="false" outlineLevel="0" collapsed="false">
      <c r="A15" s="1" t="s">
        <v>182</v>
      </c>
      <c r="B15" s="1" t="s">
        <v>170</v>
      </c>
      <c r="C15" s="1"/>
      <c r="D15" s="29" t="n">
        <v>2</v>
      </c>
      <c r="E15" s="1"/>
      <c r="F15" s="29" t="n">
        <v>11</v>
      </c>
      <c r="G15" s="1"/>
      <c r="H15" s="1"/>
    </row>
    <row r="16" customFormat="false" ht="15" hidden="false" customHeight="false" outlineLevel="0" collapsed="false">
      <c r="A16" s="8" t="s">
        <v>185</v>
      </c>
      <c r="B16" s="8" t="s">
        <v>186</v>
      </c>
      <c r="C16" s="1"/>
      <c r="D16" s="29" t="n">
        <v>2</v>
      </c>
      <c r="E16" s="28" t="n">
        <v>1</v>
      </c>
      <c r="F16" s="1"/>
      <c r="G16" s="1"/>
      <c r="H16" s="31" t="n">
        <v>1</v>
      </c>
    </row>
    <row r="17" customFormat="false" ht="15" hidden="false" customHeight="false" outlineLevel="0" collapsed="false">
      <c r="A17" s="8" t="s">
        <v>185</v>
      </c>
      <c r="B17" s="8" t="s">
        <v>187</v>
      </c>
      <c r="C17" s="1"/>
      <c r="D17" s="29" t="n">
        <v>1</v>
      </c>
      <c r="E17" s="1"/>
      <c r="F17" s="1"/>
      <c r="G17" s="1"/>
      <c r="H17" s="1"/>
    </row>
    <row r="18" customFormat="false" ht="15" hidden="false" customHeight="false" outlineLevel="0" collapsed="false">
      <c r="A18" s="8" t="s">
        <v>185</v>
      </c>
      <c r="B18" s="30" t="s">
        <v>188</v>
      </c>
      <c r="C18" s="1"/>
      <c r="D18" s="29" t="n">
        <v>3</v>
      </c>
      <c r="E18" s="28" t="n">
        <v>9</v>
      </c>
      <c r="F18" s="1"/>
      <c r="G18" s="31" t="n">
        <v>1</v>
      </c>
      <c r="H18" s="1"/>
    </row>
    <row r="19" customFormat="false" ht="15" hidden="false" customHeight="false" outlineLevel="0" collapsed="false">
      <c r="A19" s="8" t="s">
        <v>185</v>
      </c>
      <c r="B19" s="1" t="s">
        <v>170</v>
      </c>
      <c r="C19" s="28" t="n">
        <v>1</v>
      </c>
      <c r="D19" s="29" t="n">
        <v>10</v>
      </c>
      <c r="E19" s="1"/>
      <c r="F19" s="29" t="n">
        <v>4</v>
      </c>
      <c r="G19" s="1"/>
      <c r="H19" s="1"/>
    </row>
    <row r="20" customFormat="false" ht="15" hidden="false" customHeight="false" outlineLevel="0" collapsed="false">
      <c r="A20" s="8" t="s">
        <v>189</v>
      </c>
      <c r="B20" s="1" t="s">
        <v>170</v>
      </c>
      <c r="C20" s="28" t="n">
        <v>15</v>
      </c>
      <c r="D20" s="29" t="n">
        <v>4</v>
      </c>
      <c r="E20" s="28" t="n">
        <v>17</v>
      </c>
      <c r="F20" s="29" t="n">
        <v>1</v>
      </c>
      <c r="G20" s="1"/>
      <c r="H20" s="1"/>
    </row>
    <row r="21" customFormat="false" ht="15" hidden="false" customHeight="false" outlineLevel="0" collapsed="false">
      <c r="A21" s="30" t="s">
        <v>190</v>
      </c>
      <c r="B21" s="30" t="s">
        <v>174</v>
      </c>
      <c r="C21" s="1"/>
      <c r="D21" s="29" t="n">
        <v>1</v>
      </c>
      <c r="E21" s="1"/>
      <c r="F21" s="29" t="n">
        <v>7</v>
      </c>
      <c r="G21" s="1"/>
      <c r="H21" s="1"/>
    </row>
    <row r="22" customFormat="false" ht="15" hidden="false" customHeight="false" outlineLevel="0" collapsed="false">
      <c r="A22" s="8" t="s">
        <v>190</v>
      </c>
      <c r="B22" s="8" t="s">
        <v>191</v>
      </c>
      <c r="C22" s="1"/>
      <c r="D22" s="29" t="n">
        <v>7</v>
      </c>
      <c r="E22" s="1"/>
      <c r="F22" s="29" t="n">
        <v>3</v>
      </c>
      <c r="G22" s="1"/>
      <c r="H22" s="1"/>
    </row>
    <row r="23" customFormat="false" ht="15" hidden="false" customHeight="false" outlineLevel="0" collapsed="false">
      <c r="A23" s="30" t="s">
        <v>190</v>
      </c>
      <c r="B23" s="30" t="s">
        <v>192</v>
      </c>
      <c r="C23" s="1"/>
      <c r="D23" s="29" t="n">
        <v>25</v>
      </c>
      <c r="E23" s="1"/>
      <c r="F23" s="1"/>
      <c r="G23" s="1"/>
      <c r="H23" s="1"/>
    </row>
    <row r="24" customFormat="false" ht="15" hidden="false" customHeight="false" outlineLevel="0" collapsed="false">
      <c r="A24" s="30" t="s">
        <v>190</v>
      </c>
      <c r="B24" s="30" t="s">
        <v>193</v>
      </c>
      <c r="C24" s="1"/>
      <c r="D24" s="29" t="n">
        <v>4</v>
      </c>
      <c r="E24" s="1"/>
      <c r="F24" s="29" t="n">
        <v>17</v>
      </c>
      <c r="G24" s="1"/>
      <c r="H24" s="1"/>
    </row>
    <row r="25" customFormat="false" ht="15" hidden="false" customHeight="false" outlineLevel="0" collapsed="false">
      <c r="A25" s="30" t="s">
        <v>190</v>
      </c>
      <c r="B25" s="30" t="s">
        <v>194</v>
      </c>
      <c r="C25" s="28" t="n">
        <v>8</v>
      </c>
      <c r="D25" s="1"/>
      <c r="E25" s="1"/>
      <c r="F25" s="1"/>
      <c r="G25" s="1"/>
      <c r="H25" s="1"/>
    </row>
    <row r="26" customFormat="false" ht="15" hidden="false" customHeight="false" outlineLevel="0" collapsed="false">
      <c r="A26" s="1" t="s">
        <v>190</v>
      </c>
      <c r="B26" s="1" t="s">
        <v>170</v>
      </c>
      <c r="C26" s="1"/>
      <c r="D26" s="1"/>
      <c r="E26" s="28" t="n">
        <v>1</v>
      </c>
      <c r="F26" s="1"/>
      <c r="G26" s="1"/>
      <c r="H26" s="1"/>
    </row>
    <row r="27" customFormat="false" ht="15" hidden="false" customHeight="false" outlineLevel="0" collapsed="false">
      <c r="A27" s="1" t="s">
        <v>195</v>
      </c>
      <c r="B27" s="1" t="s">
        <v>196</v>
      </c>
      <c r="C27" s="28" t="n">
        <v>3</v>
      </c>
      <c r="D27" s="29" t="n">
        <v>8</v>
      </c>
      <c r="E27" s="1"/>
      <c r="F27" s="1"/>
      <c r="G27" s="1"/>
      <c r="H27" s="1"/>
    </row>
    <row r="28" customFormat="false" ht="15" hidden="false" customHeight="false" outlineLevel="0" collapsed="false">
      <c r="A28" s="1" t="s">
        <v>195</v>
      </c>
      <c r="B28" s="1" t="s">
        <v>197</v>
      </c>
      <c r="C28" s="1"/>
      <c r="D28" s="29" t="n">
        <v>8</v>
      </c>
      <c r="E28" s="28" t="n">
        <v>2</v>
      </c>
      <c r="F28" s="1"/>
      <c r="G28" s="1"/>
      <c r="H28" s="1"/>
    </row>
    <row r="29" customFormat="false" ht="15" hidden="false" customHeight="false" outlineLevel="0" collapsed="false">
      <c r="A29" s="1" t="s">
        <v>195</v>
      </c>
      <c r="B29" s="1" t="s">
        <v>198</v>
      </c>
      <c r="C29" s="1"/>
      <c r="D29" s="29" t="n">
        <v>6</v>
      </c>
      <c r="E29" s="1"/>
      <c r="F29" s="1"/>
      <c r="G29" s="1"/>
      <c r="H29" s="1"/>
    </row>
    <row r="30" customFormat="false" ht="15" hidden="false" customHeight="false" outlineLevel="0" collapsed="false">
      <c r="A30" s="1" t="s">
        <v>195</v>
      </c>
      <c r="B30" s="1" t="s">
        <v>199</v>
      </c>
      <c r="C30" s="1"/>
      <c r="D30" s="1"/>
      <c r="E30" s="1"/>
      <c r="F30" s="1"/>
      <c r="G30" s="1"/>
      <c r="H30" s="1"/>
    </row>
    <row r="31" customFormat="false" ht="15" hidden="false" customHeight="false" outlineLevel="0" collapsed="false">
      <c r="A31" s="1" t="s">
        <v>195</v>
      </c>
      <c r="B31" s="1" t="s">
        <v>200</v>
      </c>
      <c r="C31" s="28" t="n">
        <v>3</v>
      </c>
      <c r="D31" s="29" t="n">
        <v>22</v>
      </c>
      <c r="E31" s="1"/>
      <c r="F31" s="29" t="n">
        <v>18</v>
      </c>
      <c r="G31" s="31" t="n">
        <v>3</v>
      </c>
      <c r="H31" s="1"/>
    </row>
    <row r="32" customFormat="false" ht="15" hidden="false" customHeight="false" outlineLevel="0" collapsed="false">
      <c r="A32" s="1" t="s">
        <v>195</v>
      </c>
      <c r="B32" s="1" t="s">
        <v>170</v>
      </c>
      <c r="C32" s="1"/>
      <c r="D32" s="29" t="n">
        <v>2</v>
      </c>
      <c r="E32" s="1"/>
      <c r="F32" s="29" t="n">
        <v>7</v>
      </c>
      <c r="G32" s="1"/>
      <c r="H32" s="1"/>
    </row>
    <row r="33" customFormat="false" ht="15" hidden="false" customHeight="false" outlineLevel="0" collapsed="false">
      <c r="A33" s="30" t="s">
        <v>201</v>
      </c>
      <c r="B33" s="1" t="s">
        <v>170</v>
      </c>
      <c r="C33" s="1"/>
      <c r="D33" s="29" t="n">
        <v>23</v>
      </c>
      <c r="E33" s="28" t="n">
        <v>1</v>
      </c>
      <c r="F33" s="29" t="n">
        <v>28</v>
      </c>
      <c r="G33" s="31" t="n">
        <v>2</v>
      </c>
      <c r="H33" s="1"/>
    </row>
    <row r="34" customFormat="false" ht="15" hidden="false" customHeight="false" outlineLevel="0" collapsed="false">
      <c r="A34" s="30" t="s">
        <v>202</v>
      </c>
      <c r="B34" s="1" t="s">
        <v>170</v>
      </c>
      <c r="C34" s="28" t="n">
        <v>5</v>
      </c>
      <c r="D34" s="1"/>
      <c r="E34" s="1"/>
      <c r="F34" s="1"/>
      <c r="G34" s="1"/>
      <c r="H34" s="1"/>
    </row>
    <row r="35" customFormat="false" ht="15" hidden="false" customHeight="false" outlineLevel="0" collapsed="false">
      <c r="A35" s="1" t="s">
        <v>203</v>
      </c>
      <c r="B35" s="1" t="s">
        <v>170</v>
      </c>
      <c r="C35" s="28" t="n">
        <v>47</v>
      </c>
      <c r="D35" s="29" t="n">
        <v>6</v>
      </c>
      <c r="E35" s="28" t="n">
        <v>10</v>
      </c>
      <c r="F35" s="29" t="n">
        <v>4</v>
      </c>
      <c r="G35" s="1"/>
      <c r="H35" s="1"/>
    </row>
    <row r="36" customFormat="false" ht="15" hidden="false" customHeight="false" outlineLevel="0" collapsed="false">
      <c r="A36" s="1" t="s">
        <v>204</v>
      </c>
      <c r="B36" s="1" t="s">
        <v>205</v>
      </c>
      <c r="C36" s="28" t="n">
        <v>18</v>
      </c>
      <c r="D36" s="29" t="n">
        <v>97</v>
      </c>
      <c r="E36" s="28" t="n">
        <v>14</v>
      </c>
      <c r="F36" s="29" t="n">
        <v>8</v>
      </c>
      <c r="G36" s="1"/>
      <c r="H36" s="31" t="n">
        <v>8</v>
      </c>
    </row>
    <row r="37" customFormat="false" ht="15" hidden="false" customHeight="false" outlineLevel="0" collapsed="false">
      <c r="A37" s="1" t="s">
        <v>204</v>
      </c>
      <c r="B37" s="1" t="s">
        <v>206</v>
      </c>
      <c r="C37" s="28" t="n">
        <v>13</v>
      </c>
      <c r="D37" s="1"/>
      <c r="E37" s="28" t="n">
        <v>4</v>
      </c>
      <c r="F37" s="29" t="n">
        <v>12</v>
      </c>
      <c r="G37" s="1"/>
      <c r="H37" s="1"/>
    </row>
    <row r="38" customFormat="false" ht="15" hidden="false" customHeight="false" outlineLevel="0" collapsed="false">
      <c r="A38" s="1" t="s">
        <v>204</v>
      </c>
      <c r="B38" s="1" t="s">
        <v>207</v>
      </c>
      <c r="C38" s="28" t="n">
        <v>41</v>
      </c>
      <c r="D38" s="1"/>
      <c r="E38" s="28" t="n">
        <v>3</v>
      </c>
      <c r="F38" s="1"/>
      <c r="G38" s="1"/>
      <c r="H38" s="1"/>
    </row>
    <row r="39" customFormat="false" ht="15" hidden="false" customHeight="false" outlineLevel="0" collapsed="false">
      <c r="A39" s="1" t="s">
        <v>204</v>
      </c>
      <c r="B39" s="1" t="s">
        <v>170</v>
      </c>
      <c r="C39" s="1"/>
      <c r="D39" s="1"/>
      <c r="E39" s="1"/>
      <c r="F39" s="29" t="n">
        <v>6</v>
      </c>
      <c r="G39" s="1"/>
      <c r="H39" s="1"/>
    </row>
    <row r="40" customFormat="false" ht="15" hidden="false" customHeight="false" outlineLevel="0" collapsed="false">
      <c r="A40" s="8" t="s">
        <v>208</v>
      </c>
      <c r="B40" s="8" t="s">
        <v>209</v>
      </c>
      <c r="C40" s="28" t="n">
        <v>10</v>
      </c>
      <c r="D40" s="29" t="n">
        <v>69</v>
      </c>
      <c r="E40" s="28" t="n">
        <v>46</v>
      </c>
      <c r="F40" s="1"/>
      <c r="G40" s="1"/>
      <c r="H40" s="1"/>
    </row>
    <row r="41" customFormat="false" ht="15" hidden="false" customHeight="false" outlineLevel="0" collapsed="false">
      <c r="A41" s="30" t="s">
        <v>208</v>
      </c>
      <c r="B41" s="30" t="s">
        <v>210</v>
      </c>
      <c r="C41" s="28" t="n">
        <v>2</v>
      </c>
      <c r="D41" s="29" t="n">
        <v>12</v>
      </c>
      <c r="E41" s="1"/>
      <c r="F41" s="1"/>
      <c r="G41" s="1"/>
      <c r="H41" s="1"/>
    </row>
    <row r="42" customFormat="false" ht="15" hidden="false" customHeight="false" outlineLevel="0" collapsed="false">
      <c r="A42" s="30" t="s">
        <v>208</v>
      </c>
      <c r="B42" s="30" t="s">
        <v>211</v>
      </c>
      <c r="C42" s="28" t="n">
        <v>14</v>
      </c>
      <c r="D42" s="29" t="n">
        <v>7</v>
      </c>
      <c r="E42" s="28" t="n">
        <v>2</v>
      </c>
      <c r="F42" s="29" t="n">
        <v>5</v>
      </c>
      <c r="G42" s="1"/>
      <c r="H42" s="1"/>
    </row>
    <row r="43" customFormat="false" ht="15" hidden="false" customHeight="false" outlineLevel="0" collapsed="false">
      <c r="A43" s="30" t="s">
        <v>208</v>
      </c>
      <c r="B43" s="30" t="s">
        <v>212</v>
      </c>
      <c r="C43" s="28" t="n">
        <v>6</v>
      </c>
      <c r="D43" s="29" t="n">
        <v>4</v>
      </c>
      <c r="E43" s="28" t="n">
        <v>5</v>
      </c>
      <c r="F43" s="1"/>
      <c r="G43" s="1"/>
      <c r="H43" s="1"/>
    </row>
    <row r="44" customFormat="false" ht="15" hidden="false" customHeight="false" outlineLevel="0" collapsed="false">
      <c r="A44" s="30" t="s">
        <v>208</v>
      </c>
      <c r="B44" s="30" t="s">
        <v>213</v>
      </c>
      <c r="C44" s="28" t="n">
        <v>4</v>
      </c>
      <c r="D44" s="1"/>
      <c r="E44" s="1"/>
      <c r="F44" s="1"/>
      <c r="G44" s="1"/>
      <c r="H44" s="1"/>
    </row>
    <row r="45" customFormat="false" ht="15" hidden="false" customHeight="false" outlineLevel="0" collapsed="false">
      <c r="A45" s="8" t="s">
        <v>208</v>
      </c>
      <c r="B45" s="8" t="s">
        <v>214</v>
      </c>
      <c r="C45" s="28" t="n">
        <v>1</v>
      </c>
      <c r="D45" s="1"/>
      <c r="E45" s="28" t="n">
        <v>1</v>
      </c>
      <c r="F45" s="1"/>
      <c r="G45" s="1"/>
      <c r="H45" s="1"/>
    </row>
    <row r="46" customFormat="false" ht="15" hidden="false" customHeight="false" outlineLevel="0" collapsed="false">
      <c r="A46" s="8" t="s">
        <v>208</v>
      </c>
      <c r="B46" s="8" t="s">
        <v>215</v>
      </c>
      <c r="C46" s="28" t="n">
        <v>2</v>
      </c>
      <c r="D46" s="29" t="n">
        <v>1</v>
      </c>
      <c r="E46" s="1"/>
      <c r="F46" s="29" t="n">
        <v>1</v>
      </c>
      <c r="G46" s="1"/>
      <c r="H46" s="1"/>
    </row>
    <row r="47" customFormat="false" ht="15" hidden="false" customHeight="false" outlineLevel="0" collapsed="false">
      <c r="A47" s="8" t="s">
        <v>208</v>
      </c>
      <c r="B47" s="8" t="s">
        <v>216</v>
      </c>
      <c r="C47" s="1"/>
      <c r="D47" s="1"/>
      <c r="E47" s="1"/>
      <c r="F47" s="1"/>
      <c r="G47" s="1"/>
      <c r="H47" s="1"/>
    </row>
    <row r="48" customFormat="false" ht="15" hidden="false" customHeight="false" outlineLevel="0" collapsed="false">
      <c r="A48" s="8" t="s">
        <v>208</v>
      </c>
      <c r="B48" s="1" t="s">
        <v>217</v>
      </c>
      <c r="C48" s="1"/>
      <c r="D48" s="1"/>
      <c r="E48" s="1"/>
      <c r="F48" s="1"/>
      <c r="G48" s="31" t="n">
        <v>1</v>
      </c>
      <c r="H48" s="1"/>
    </row>
    <row r="49" customFormat="false" ht="15" hidden="false" customHeight="false" outlineLevel="0" collapsed="false">
      <c r="A49" s="30" t="s">
        <v>208</v>
      </c>
      <c r="B49" s="30" t="s">
        <v>218</v>
      </c>
      <c r="C49" s="28" t="n">
        <v>2</v>
      </c>
      <c r="D49" s="29" t="n">
        <v>4</v>
      </c>
      <c r="E49" s="1"/>
      <c r="F49" s="1"/>
      <c r="G49" s="1"/>
      <c r="H49" s="1"/>
    </row>
    <row r="50" customFormat="false" ht="15" hidden="false" customHeight="false" outlineLevel="0" collapsed="false">
      <c r="A50" s="30" t="s">
        <v>208</v>
      </c>
      <c r="B50" s="30" t="s">
        <v>219</v>
      </c>
      <c r="C50" s="28" t="n">
        <v>5</v>
      </c>
      <c r="D50" s="1"/>
      <c r="E50" s="28" t="n">
        <v>4</v>
      </c>
      <c r="F50" s="29" t="n">
        <v>1</v>
      </c>
      <c r="G50" s="1"/>
      <c r="H50" s="1"/>
    </row>
    <row r="51" customFormat="false" ht="15" hidden="false" customHeight="false" outlineLevel="0" collapsed="false">
      <c r="A51" s="30" t="s">
        <v>208</v>
      </c>
      <c r="B51" s="30" t="s">
        <v>220</v>
      </c>
      <c r="C51" s="28" t="n">
        <v>33</v>
      </c>
      <c r="D51" s="1"/>
      <c r="E51" s="28" t="n">
        <v>51</v>
      </c>
      <c r="F51" s="1"/>
      <c r="G51" s="1"/>
      <c r="H51" s="1"/>
    </row>
    <row r="52" customFormat="false" ht="15" hidden="false" customHeight="false" outlineLevel="0" collapsed="false">
      <c r="A52" s="8" t="s">
        <v>208</v>
      </c>
      <c r="B52" s="1" t="s">
        <v>170</v>
      </c>
      <c r="C52" s="1"/>
      <c r="D52" s="29" t="n">
        <v>5</v>
      </c>
      <c r="E52" s="1"/>
      <c r="F52" s="1"/>
      <c r="G52" s="1"/>
      <c r="H52" s="1"/>
    </row>
    <row r="53" customFormat="false" ht="15" hidden="false" customHeight="false" outlineLevel="0" collapsed="false">
      <c r="A53" s="8" t="s">
        <v>221</v>
      </c>
      <c r="B53" s="8" t="s">
        <v>222</v>
      </c>
      <c r="C53" s="28" t="n">
        <v>1</v>
      </c>
      <c r="D53" s="29" t="n">
        <v>7</v>
      </c>
      <c r="E53" s="28" t="n">
        <v>4</v>
      </c>
      <c r="F53" s="29" t="n">
        <v>4</v>
      </c>
      <c r="G53" s="31" t="n">
        <v>15</v>
      </c>
      <c r="H53" s="31" t="n">
        <v>62</v>
      </c>
    </row>
    <row r="54" customFormat="false" ht="15" hidden="false" customHeight="false" outlineLevel="0" collapsed="false">
      <c r="A54" s="30" t="s">
        <v>223</v>
      </c>
      <c r="B54" s="30" t="s">
        <v>224</v>
      </c>
      <c r="C54" s="28" t="n">
        <v>1</v>
      </c>
      <c r="D54" s="1"/>
      <c r="E54" s="1"/>
      <c r="F54" s="1"/>
      <c r="G54" s="1"/>
      <c r="H54" s="1"/>
    </row>
    <row r="55" customFormat="false" ht="15" hidden="false" customHeight="false" outlineLevel="0" collapsed="false">
      <c r="A55" s="30" t="s">
        <v>223</v>
      </c>
      <c r="B55" s="30" t="s">
        <v>225</v>
      </c>
      <c r="C55" s="1"/>
      <c r="D55" s="29" t="n">
        <v>2</v>
      </c>
      <c r="E55" s="1"/>
      <c r="F55" s="1"/>
      <c r="G55" s="31" t="n">
        <v>18</v>
      </c>
      <c r="H55" s="31" t="n">
        <v>3</v>
      </c>
    </row>
    <row r="56" customFormat="false" ht="15" hidden="false" customHeight="false" outlineLevel="0" collapsed="false">
      <c r="A56" s="30" t="s">
        <v>223</v>
      </c>
      <c r="B56" s="30" t="s">
        <v>226</v>
      </c>
      <c r="C56" s="1"/>
      <c r="D56" s="1"/>
      <c r="E56" s="1"/>
      <c r="F56" s="29" t="n">
        <v>8</v>
      </c>
      <c r="G56" s="31" t="n">
        <v>6</v>
      </c>
      <c r="H56" s="31" t="n">
        <v>1</v>
      </c>
    </row>
    <row r="57" customFormat="false" ht="15" hidden="false" customHeight="false" outlineLevel="0" collapsed="false">
      <c r="A57" s="30" t="s">
        <v>223</v>
      </c>
      <c r="B57" s="30" t="s">
        <v>227</v>
      </c>
      <c r="C57" s="28" t="n">
        <v>2</v>
      </c>
      <c r="D57" s="1"/>
      <c r="E57" s="1"/>
      <c r="F57" s="1"/>
      <c r="G57" s="31" t="n">
        <v>3</v>
      </c>
      <c r="H57" s="1"/>
    </row>
    <row r="58" customFormat="false" ht="15" hidden="false" customHeight="false" outlineLevel="0" collapsed="false">
      <c r="A58" s="30" t="s">
        <v>223</v>
      </c>
      <c r="B58" s="30" t="s">
        <v>229</v>
      </c>
      <c r="C58" s="1"/>
      <c r="D58" s="1"/>
      <c r="E58" s="1"/>
      <c r="F58" s="1"/>
      <c r="G58" s="1"/>
      <c r="H58" s="1"/>
    </row>
    <row r="59" customFormat="false" ht="15" hidden="false" customHeight="false" outlineLevel="0" collapsed="false">
      <c r="A59" s="8" t="s">
        <v>223</v>
      </c>
      <c r="B59" s="8" t="s">
        <v>230</v>
      </c>
      <c r="C59" s="28" t="n">
        <v>3</v>
      </c>
      <c r="D59" s="1"/>
      <c r="E59" s="1"/>
      <c r="F59" s="1"/>
      <c r="G59" s="31" t="n">
        <v>4</v>
      </c>
      <c r="H59" s="1"/>
    </row>
    <row r="60" customFormat="false" ht="15" hidden="false" customHeight="false" outlineLevel="0" collapsed="false">
      <c r="A60" s="30" t="s">
        <v>223</v>
      </c>
      <c r="B60" s="30" t="s">
        <v>231</v>
      </c>
      <c r="C60" s="1"/>
      <c r="D60" s="1"/>
      <c r="E60" s="1"/>
      <c r="F60" s="1"/>
      <c r="G60" s="31" t="n">
        <v>12</v>
      </c>
      <c r="H60" s="1"/>
    </row>
    <row r="61" customFormat="false" ht="15" hidden="false" customHeight="false" outlineLevel="0" collapsed="false">
      <c r="A61" s="9"/>
      <c r="B61" s="30"/>
      <c r="C61" s="30"/>
      <c r="D61" s="30"/>
      <c r="E61" s="30"/>
      <c r="F61" s="30"/>
      <c r="G61" s="30"/>
      <c r="H61" s="30"/>
    </row>
    <row r="62" customFormat="false" ht="15" hidden="false" customHeight="false" outlineLevel="0" collapsed="false">
      <c r="A62" s="10"/>
      <c r="B62" s="30"/>
      <c r="C62" s="30"/>
      <c r="D62" s="30"/>
      <c r="E62" s="30"/>
      <c r="F62" s="30"/>
      <c r="G62" s="30"/>
      <c r="H62" s="3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30T09:45:08Z</dcterms:created>
  <dc:creator>Chip labor</dc:creator>
  <dc:description/>
  <dc:language>en-US</dc:language>
  <cp:lastModifiedBy>Chip labor</cp:lastModifiedBy>
  <dcterms:modified xsi:type="dcterms:W3CDTF">2013-06-13T13:32:02Z</dcterms:modified>
  <cp:revision>0</cp:revision>
  <dc:subject/>
  <dc:title/>
</cp:coreProperties>
</file>